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SARS-Cov-2\Manuscript\"/>
    </mc:Choice>
  </mc:AlternateContent>
  <xr:revisionPtr revIDLastSave="0" documentId="13_ncr:1_{78F22DD0-8926-42D8-BA7A-B21358FA7106}" xr6:coauthVersionLast="47" xr6:coauthVersionMax="47" xr10:uidLastSave="{00000000-0000-0000-0000-000000000000}"/>
  <bookViews>
    <workbookView xWindow="-120" yWindow="-120" windowWidth="29040" windowHeight="15840" xr2:uid="{41BC189F-AAB5-4906-A0F2-BD6CEB917F2A}"/>
  </bookViews>
  <sheets>
    <sheet name="T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7" i="1" l="1"/>
  <c r="H237" i="1"/>
  <c r="H218" i="1"/>
  <c r="H206" i="1"/>
  <c r="H205" i="1"/>
  <c r="H171" i="1"/>
  <c r="H170" i="1"/>
  <c r="H169" i="1"/>
  <c r="H168" i="1"/>
  <c r="H167" i="1"/>
  <c r="H166" i="1"/>
  <c r="H154" i="1"/>
  <c r="H153" i="1"/>
  <c r="H145" i="1"/>
  <c r="H144" i="1"/>
  <c r="H143" i="1"/>
  <c r="H142" i="1"/>
  <c r="H141" i="1"/>
  <c r="H140" i="1"/>
  <c r="H132" i="1"/>
  <c r="H119" i="1"/>
  <c r="H118" i="1"/>
  <c r="H117" i="1"/>
  <c r="H116" i="1"/>
  <c r="H115" i="1"/>
  <c r="H114" i="1"/>
  <c r="H106" i="1"/>
  <c r="H105" i="1"/>
  <c r="H104" i="1"/>
  <c r="H103" i="1"/>
  <c r="H102" i="1"/>
  <c r="H101" i="1"/>
  <c r="H92" i="1"/>
  <c r="H91" i="1"/>
  <c r="H90" i="1"/>
  <c r="H81" i="1"/>
  <c r="H80" i="1"/>
  <c r="H79" i="1"/>
  <c r="H78" i="1"/>
  <c r="H77" i="1"/>
  <c r="H76" i="1"/>
  <c r="H67" i="1"/>
  <c r="H66" i="1"/>
  <c r="H65" i="1"/>
  <c r="H64" i="1"/>
  <c r="H63" i="1"/>
  <c r="H62" i="1"/>
  <c r="H55" i="1"/>
  <c r="H54" i="1"/>
  <c r="H53" i="1"/>
  <c r="H52" i="1"/>
  <c r="H51" i="1"/>
  <c r="H50" i="1"/>
  <c r="H49" i="1"/>
  <c r="H47" i="1"/>
  <c r="H42" i="1"/>
  <c r="H41" i="1"/>
  <c r="H40" i="1"/>
  <c r="H39" i="1"/>
  <c r="H38" i="1"/>
  <c r="H37" i="1"/>
  <c r="H36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454" uniqueCount="122">
  <si>
    <r>
      <t>Module</t>
    </r>
    <r>
      <rPr>
        <vertAlign val="superscript"/>
        <sz val="12"/>
        <rFont val="Times New Roman"/>
        <family val="1"/>
      </rPr>
      <t>&amp;</t>
    </r>
    <phoneticPr fontId="2" type="noConversion"/>
  </si>
  <si>
    <r>
      <t>Variant</t>
    </r>
    <r>
      <rPr>
        <b/>
        <vertAlign val="superscript"/>
        <sz val="12"/>
        <rFont val="Times New Roman"/>
        <family val="1"/>
      </rPr>
      <t>*</t>
    </r>
    <phoneticPr fontId="2" type="noConversion"/>
  </si>
  <si>
    <r>
      <t>Cut-off</t>
    </r>
    <r>
      <rPr>
        <vertAlign val="superscript"/>
        <sz val="12"/>
        <rFont val="Times New Roman"/>
        <family val="1"/>
      </rPr>
      <t>$</t>
    </r>
    <phoneticPr fontId="2" type="noConversion"/>
  </si>
  <si>
    <t>S-FTMs</t>
    <phoneticPr fontId="2" type="noConversion"/>
  </si>
  <si>
    <t>Module genomes</t>
    <phoneticPr fontId="2" type="noConversion"/>
  </si>
  <si>
    <r>
      <t>Sensitivity</t>
    </r>
    <r>
      <rPr>
        <b/>
        <vertAlign val="superscript"/>
        <sz val="12"/>
        <rFont val="Times New Roman"/>
        <family val="1"/>
      </rPr>
      <t>#</t>
    </r>
    <phoneticPr fontId="2" type="noConversion"/>
  </si>
  <si>
    <r>
      <t>Specificity</t>
    </r>
    <r>
      <rPr>
        <b/>
        <vertAlign val="superscript"/>
        <sz val="12"/>
        <rFont val="Times New Roman"/>
        <family val="1"/>
      </rPr>
      <t>#</t>
    </r>
    <phoneticPr fontId="2" type="noConversion"/>
  </si>
  <si>
    <r>
      <t>AUC</t>
    </r>
    <r>
      <rPr>
        <b/>
        <vertAlign val="superscript"/>
        <sz val="12"/>
        <rFont val="Times New Roman"/>
        <family val="1"/>
      </rPr>
      <t>#</t>
    </r>
    <phoneticPr fontId="2" type="noConversion"/>
  </si>
  <si>
    <t>Core mutations</t>
    <phoneticPr fontId="2" type="noConversion"/>
  </si>
  <si>
    <t>Module01</t>
    <phoneticPr fontId="2" type="noConversion"/>
  </si>
  <si>
    <t>GK/Delta/B.617.2</t>
    <phoneticPr fontId="2" type="noConversion"/>
  </si>
  <si>
    <t>G210T|C6402T|G4181T|C7124T|C10029T|C8986T|G9053T|A11201G|A11332G|G15451A|C16466T|C19220T|C23604G|T22917G|C21618G|C22995A|G24410A|AGTTCA22029.|C25469T|T26767C|C27752T|T27638C|C27874T|GATTTC28248.|G28881T|G29402T|A28461G|G28916T|G29742T</t>
    <phoneticPr fontId="2" type="noConversion"/>
  </si>
  <si>
    <t>Reference node in the global tree: 433499</t>
    <phoneticPr fontId="2" type="noConversion"/>
  </si>
  <si>
    <t>G210T|C6402T|G4181T|C7124T|C10029T|C8986T|G9053T|A11201G|A11332G|G15451A|C16466T|C19220T|C23604G|C21618G|C22995A|G24410A|AGTTCA22029.|C25469T|T26767C|C27752T|T27638C|C27874T|GATTTC28248.|G28881T|G29402T|A28461G|G28916T</t>
  </si>
  <si>
    <t>G210T|C6402T|G4181T|C7124T|C8986T|G9053T|A11201G|A11332G|C16466T|C19220T|C23604G|C21618G|C22995A|G24410A|AGTTCA22029.|C25469T|T26767C|C27752T|T27638C|C27874T|GATTTC28248.|G28881T|A28461G|G28916T</t>
  </si>
  <si>
    <t>G4181T|C8986T|G9053T|A11201G|A11332G|C16466T|C19220T|C23604G|C21618G|G24410A|C25469T|T26767C|C27752T|T27638C|C27874T|G28881T|G28916T</t>
  </si>
  <si>
    <t>Module02</t>
    <phoneticPr fontId="2" type="noConversion"/>
  </si>
  <si>
    <t>GRY/Alpha/B.1.1.7</t>
    <phoneticPr fontId="2" type="noConversion"/>
  </si>
  <si>
    <t>A17615G|C913T|C3267T|C5986T|C5388A|T6954C|TCTGGTTTT11288.|C14676T|T16176C|C15279T|C23604A|A23063T|C23709T|G24914C|TACATG21765.|C23271A|T24506G|ATT21993.|G28048T|C27972T|A28111G|C28977T|G28280C|T28282A|A28281T</t>
  </si>
  <si>
    <t>Reference node in the global tree: 177584</t>
    <phoneticPr fontId="2" type="noConversion"/>
  </si>
  <si>
    <t>C913T|C3267T|C5986T|C5388A|T6954C|TCTGGTTTT11288.|C14676T|T16176C|C15279T|C23604A|A23063T|C23709T|G24914C|C23271A|T24506G|ATT21993.|G28048T|C27972T|A28111G|C28977T|G28280C|T28282A|A28281T</t>
    <phoneticPr fontId="2" type="noConversion"/>
  </si>
  <si>
    <t>C913T|C3267T|C5986T|C5388A|T6954C|C14676T|T16176C|C15279T|C23709T|G24914C|C23271A|T24506G|ATT21993.|G28048T|C27972T|A28111G|C28977T|G28280C|T28282A|A28281T</t>
    <phoneticPr fontId="2" type="noConversion"/>
  </si>
  <si>
    <t>C913T|C3267T|C5986T|C5388A|T6954C|C14676T|T16176C|C15279T|C23709T|G24914C|C23271A|T24506G|G28048T|C27972T|A28111G|G28280C|T28282A|A28281T</t>
  </si>
  <si>
    <t>Module3</t>
  </si>
  <si>
    <t>GR/Gamma/P.1</t>
  </si>
  <si>
    <t>T733C|C3828T|C2749T|A6613G|A5648C|A6319G|C12778T|C13860T|G17259T|G21974T|G25088T|C21638T|C21621A|C24642T|C23525T|G22132T|A22812C|T26149C|G28167A|G28878C|A28877T|C28512G|.28268CAAA</t>
  </si>
  <si>
    <t>Reference node in the global tree: 402371</t>
    <phoneticPr fontId="2" type="noConversion"/>
  </si>
  <si>
    <t>T733C|C3828T|C2749T|A6613G|A5648C|A6319G|C12778T|C13860T|G17259T|C21638T|C21621A|C24642T|C23525T|G22132T|A22812C|T26149C|G28167A|G28878C|A28877T|C28512G|.28268CAAA</t>
  </si>
  <si>
    <t>T733C|C3828T|C2749T|A6613G|A5648C|A6319G|C13860T|C21621A|C24642T|G22132T|A22812C|T26149C|C28512G|.28268CAAA</t>
  </si>
  <si>
    <t>T733C|C3828T|A6613G|A5648C|A6319G|C13860T|C21621A|C24642T|G22132T|A22812C|T26149C|C28512G|.28268CAAA</t>
  </si>
  <si>
    <t>Module04</t>
  </si>
  <si>
    <t>GV/B.1.177</t>
  </si>
  <si>
    <t>G204T|G17019T|C21614T|C24334T|C27944T|T445C|C6286T|G21255C|C22227T|C26801G|C28932T|G29645T</t>
  </si>
  <si>
    <t>Reference node in the global tree: 99806</t>
    <phoneticPr fontId="2" type="noConversion"/>
  </si>
  <si>
    <t>G204T|C24334T|C27944T|T445C|C6286T|G21255C|C22227T|C26801G|C28932T|G29645T</t>
  </si>
  <si>
    <t>G204T|C24334T|C27944T|T445C|C6286T|G21255C|C26801G|C28932T|G29645T</t>
  </si>
  <si>
    <t>G204T|C27944T|T445C|C6286T|G21255C|C26801G|C28932T|G29645T</t>
  </si>
  <si>
    <t>T445C|C6286T|G21255C|C26801G|C28932T|G29645T</t>
  </si>
  <si>
    <t>Module5</t>
    <phoneticPr fontId="2" type="noConversion"/>
  </si>
  <si>
    <t>GH/B.1.160</t>
    <phoneticPr fontId="2" type="noConversion"/>
  </si>
  <si>
    <t>C4543T|G5629T|G9526T|C11497T|G15766T|G13993T|A16889G|C25710T|T26876C|G29399A</t>
  </si>
  <si>
    <t>Reference node in the global tree: 25751</t>
    <phoneticPr fontId="2" type="noConversion"/>
  </si>
  <si>
    <t>C11497T|G13993T|A16889G|T26876C|G29399A</t>
  </si>
  <si>
    <t>Module6</t>
    <phoneticPr fontId="2" type="noConversion"/>
  </si>
  <si>
    <t>G/B.1.258</t>
    <phoneticPr fontId="2" type="noConversion"/>
  </si>
  <si>
    <t>C8047T|T7767C|G12988T|G15598A|C17104T|G18028T|C22879A|T24910C|T26972C|C27800A|G29734C</t>
  </si>
  <si>
    <t>Reference node in the global tree: 155566</t>
    <phoneticPr fontId="2" type="noConversion"/>
  </si>
  <si>
    <t>C8047T|T7767C|G12988T|G15598A|C17104T|G18028T|C22879A|T24910C|T26972C|C27800A</t>
  </si>
  <si>
    <t>C8047T|T7767C|G12988T|G15598A|C17104T|G18028T|T24910C|T26972C|C27800A</t>
  </si>
  <si>
    <t>G12988T|G15598A|G18028T|T24910C|T26972C</t>
  </si>
  <si>
    <t>G12988T|G15598A|T26972C</t>
  </si>
  <si>
    <t>Module7</t>
  </si>
  <si>
    <t>GH/B.1.2</t>
  </si>
  <si>
    <t>G8083A|C10319T|A18424G|C21304T|G25907T|C27964T|C28869T|C28472T</t>
  </si>
  <si>
    <t>Reference node in the global tree: 39297</t>
    <phoneticPr fontId="2" type="noConversion"/>
  </si>
  <si>
    <t>G8083A|C10319T|A18424G|C21304T|G25907T|C28869T|C28472T</t>
  </si>
  <si>
    <t>C10319T|A18424G|C21304T|G25907T|C28869T|C28472T</t>
  </si>
  <si>
    <t>A18424G|C21304T|G25907T|C28472T</t>
  </si>
  <si>
    <t>NA</t>
  </si>
  <si>
    <t>Module8</t>
  </si>
  <si>
    <t>GR/B.1.1.284</t>
  </si>
  <si>
    <t>C313T|T4346C|C9286T|C10376T|C14708T|G22992A|C28725T|G29692T</t>
  </si>
  <si>
    <t>Reference node in the global tree: 384274</t>
    <phoneticPr fontId="2" type="noConversion"/>
  </si>
  <si>
    <t>T4346C|C9286T|C10376T|C14708T|C28725T|G29692T</t>
  </si>
  <si>
    <t>T4346C|C9286T|C14708T|C28725T</t>
  </si>
  <si>
    <t>C9286T|C28725T</t>
  </si>
  <si>
    <t>Module9</t>
  </si>
  <si>
    <t>GR/D.2</t>
  </si>
  <si>
    <t>A1163T|T7540C|G16647T|C18555T|G23401A</t>
  </si>
  <si>
    <t>Reference node in the global tree: 165520</t>
    <phoneticPr fontId="2" type="noConversion"/>
  </si>
  <si>
    <t>T7540C|G16647T|C18555T|G23401A</t>
  </si>
  <si>
    <t>T7540C|G16647T|G23401A</t>
  </si>
  <si>
    <t>Module10</t>
    <phoneticPr fontId="2" type="noConversion"/>
  </si>
  <si>
    <t>G/B.1.</t>
    <phoneticPr fontId="2" type="noConversion"/>
  </si>
  <si>
    <t>C241T|C3037T|C14408T|A23403G</t>
  </si>
  <si>
    <t>Reference node in the global tree: 5354</t>
    <phoneticPr fontId="2" type="noConversion"/>
  </si>
  <si>
    <t>C3037T|C14408T|A23403G</t>
  </si>
  <si>
    <t>Module11</t>
  </si>
  <si>
    <t>GR/B.1.1.</t>
  </si>
  <si>
    <t>G28881A|G28883C|G28882A</t>
  </si>
  <si>
    <t>Reference node in the global tree: 162880</t>
    <phoneticPr fontId="2" type="noConversion"/>
  </si>
  <si>
    <t>Module12</t>
  </si>
  <si>
    <t>GK/Delta/AY.4</t>
  </si>
  <si>
    <t>C7851T|G21987A|C21846T</t>
  </si>
  <si>
    <t>Reference node in the global tree: 538177</t>
    <phoneticPr fontId="2" type="noConversion"/>
  </si>
  <si>
    <t>G21987A|C21846T</t>
  </si>
  <si>
    <t>Module13</t>
  </si>
  <si>
    <t>S/A</t>
  </si>
  <si>
    <t>C8782T|T28144C</t>
  </si>
  <si>
    <t>Reference node in the global tree: 1537</t>
    <phoneticPr fontId="2" type="noConversion"/>
  </si>
  <si>
    <t>Module14</t>
    <phoneticPr fontId="2" type="noConversion"/>
  </si>
  <si>
    <t>C2110T|C14120T</t>
  </si>
  <si>
    <t>Reference node in the global tree: 189849</t>
    <phoneticPr fontId="2" type="noConversion"/>
  </si>
  <si>
    <t>Module15</t>
  </si>
  <si>
    <t>GRY/Alpha/B.1.1.7</t>
  </si>
  <si>
    <t>T15096C|A28095T</t>
  </si>
  <si>
    <t>Reference node in the global tree: 291855</t>
    <phoneticPr fontId="2" type="noConversion"/>
  </si>
  <si>
    <t>Module16</t>
  </si>
  <si>
    <t>GH/B.1.160|B.1.36</t>
  </si>
  <si>
    <t>C18877T|C26735T</t>
  </si>
  <si>
    <t>Reference node in the global tree: 15024</t>
    <phoneticPr fontId="2" type="noConversion"/>
  </si>
  <si>
    <t>Module17</t>
  </si>
  <si>
    <t>GH/B.1.</t>
  </si>
  <si>
    <t>C1059T|G25563T</t>
  </si>
  <si>
    <t>Reference node in the global tree: 5387</t>
    <phoneticPr fontId="2" type="noConversion"/>
  </si>
  <si>
    <t>Module18</t>
    <phoneticPr fontId="2" type="noConversion"/>
  </si>
  <si>
    <t>NA</t>
    <phoneticPr fontId="2" type="noConversion"/>
  </si>
  <si>
    <t>C222T|G28975T</t>
  </si>
  <si>
    <t>Module19</t>
    <phoneticPr fontId="2" type="noConversion"/>
  </si>
  <si>
    <t>G/B.1.243|B.1.234|B.1.240|…</t>
    <phoneticPr fontId="2" type="noConversion"/>
  </si>
  <si>
    <t>A20268G|C28854T</t>
  </si>
  <si>
    <t>Reference node in the global tree: 143691</t>
    <phoneticPr fontId="2" type="noConversion"/>
  </si>
  <si>
    <t>Module20</t>
    <phoneticPr fontId="2" type="noConversion"/>
  </si>
  <si>
    <t>V/B.2</t>
    <phoneticPr fontId="2" type="noConversion"/>
  </si>
  <si>
    <t>G11083T|G26144T</t>
  </si>
  <si>
    <t>Reference node in the global tree: 103</t>
    <phoneticPr fontId="2" type="noConversion"/>
  </si>
  <si>
    <r>
      <rPr>
        <vertAlign val="superscript"/>
        <sz val="12"/>
        <rFont val="Times New Roman"/>
        <family val="1"/>
      </rPr>
      <t>$</t>
    </r>
    <r>
      <rPr>
        <sz val="12"/>
        <rFont val="Times New Roman"/>
        <family val="1"/>
      </rPr>
      <t xml:space="preserve"> The adjacency strength cutoff to determine the module core mutations.</t>
    </r>
    <phoneticPr fontId="2" type="noConversion"/>
  </si>
  <si>
    <r>
      <rPr>
        <vertAlign val="superscript"/>
        <sz val="12"/>
        <rFont val="Times New Roman"/>
        <family val="1"/>
      </rPr>
      <t xml:space="preserve">* </t>
    </r>
    <r>
      <rPr>
        <sz val="12"/>
        <rFont val="Times New Roman"/>
        <family val="1"/>
      </rPr>
      <t>The global phylogeny was downloaded from GISAID (version: 2021-12-24).</t>
    </r>
    <phoneticPr fontId="2" type="noConversion"/>
  </si>
  <si>
    <r>
      <rPr>
        <vertAlign val="superscript"/>
        <sz val="12"/>
        <rFont val="Times New Roman"/>
        <family val="1"/>
      </rPr>
      <t>&amp;</t>
    </r>
    <r>
      <rPr>
        <sz val="12"/>
        <rFont val="Times New Roman"/>
        <family val="1"/>
      </rPr>
      <t xml:space="preserve"> The module numbers correspond to the ones listed in Supplementary File 5.</t>
    </r>
    <phoneticPr fontId="2" type="noConversion"/>
  </si>
  <si>
    <r>
      <rPr>
        <vertAlign val="superscript"/>
        <sz val="12"/>
        <rFont val="Times New Roman"/>
        <family val="1"/>
      </rPr>
      <t>#</t>
    </r>
    <r>
      <rPr>
        <sz val="12"/>
        <rFont val="Times New Roman"/>
        <family val="1"/>
      </rPr>
      <t xml:space="preserve"> Sensitivity = TP / (TP + FN); Specificity = TN / (TN + FP); AUC = Sensitivity * Specificity; TP - true positive, FN - false negative, TN - true  negative, FP - false positive, AUC - area under curve.</t>
    </r>
    <phoneticPr fontId="2" type="noConversion"/>
  </si>
  <si>
    <t>S-FTMs - number of synchronous frequency trajectories of mutations; NA - Not available.</t>
    <phoneticPr fontId="2" type="noConversion"/>
  </si>
  <si>
    <t>Supplementary Table S3. Statistical evaluation for module-based variant identification using the global phylogeny as a referenc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_);[Red]\(0.000\)"/>
    <numFmt numFmtId="177" formatCode="#,##0_);[Red]\(#,##0\)"/>
    <numFmt numFmtId="178" formatCode="0.0000000_);[Red]\(0.0000000\)"/>
    <numFmt numFmtId="179" formatCode="0.000_ "/>
    <numFmt numFmtId="180" formatCode="#,##0_ "/>
    <numFmt numFmtId="181" formatCode="0.0000000_ "/>
  </numFmts>
  <fonts count="6" x14ac:knownFonts="1">
    <font>
      <sz val="11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/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Dashed">
        <color auto="1"/>
      </top>
      <bottom/>
      <diagonal/>
    </border>
    <border>
      <left/>
      <right/>
      <top/>
      <bottom style="mediumDashed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Alignment="1">
      <alignment horizontal="right" vertical="center"/>
    </xf>
    <xf numFmtId="177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177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right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176" fontId="3" fillId="0" borderId="2" xfId="0" applyNumberFormat="1" applyFont="1" applyBorder="1">
      <alignment vertical="center"/>
    </xf>
    <xf numFmtId="0" fontId="3" fillId="0" borderId="2" xfId="0" applyFont="1" applyBorder="1" applyAlignment="1">
      <alignment horizontal="right" vertical="center"/>
    </xf>
    <xf numFmtId="177" fontId="3" fillId="0" borderId="2" xfId="0" applyNumberFormat="1" applyFont="1" applyBorder="1">
      <alignment vertical="center"/>
    </xf>
    <xf numFmtId="178" fontId="3" fillId="0" borderId="2" xfId="0" applyNumberFormat="1" applyFont="1" applyBorder="1">
      <alignment vertical="center"/>
    </xf>
    <xf numFmtId="0" fontId="3" fillId="0" borderId="3" xfId="0" applyFont="1" applyBorder="1">
      <alignment vertical="center"/>
    </xf>
    <xf numFmtId="176" fontId="3" fillId="0" borderId="3" xfId="0" applyNumberFormat="1" applyFont="1" applyBorder="1">
      <alignment vertical="center"/>
    </xf>
    <xf numFmtId="0" fontId="3" fillId="0" borderId="3" xfId="0" applyFont="1" applyBorder="1" applyAlignment="1">
      <alignment horizontal="right" vertical="center"/>
    </xf>
    <xf numFmtId="177" fontId="3" fillId="0" borderId="3" xfId="0" applyNumberFormat="1" applyFont="1" applyBorder="1">
      <alignment vertical="center"/>
    </xf>
    <xf numFmtId="178" fontId="3" fillId="0" borderId="3" xfId="0" applyNumberFormat="1" applyFont="1" applyBorder="1">
      <alignment vertical="center"/>
    </xf>
    <xf numFmtId="0" fontId="3" fillId="0" borderId="0" xfId="0" applyFont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179" fontId="3" fillId="0" borderId="2" xfId="0" applyNumberFormat="1" applyFont="1" applyBorder="1">
      <alignment vertical="center"/>
    </xf>
    <xf numFmtId="180" fontId="3" fillId="0" borderId="2" xfId="0" applyNumberFormat="1" applyFont="1" applyBorder="1">
      <alignment vertical="center"/>
    </xf>
    <xf numFmtId="181" fontId="3" fillId="0" borderId="2" xfId="0" applyNumberFormat="1" applyFont="1" applyBorder="1">
      <alignment vertical="center"/>
    </xf>
    <xf numFmtId="179" fontId="3" fillId="0" borderId="0" xfId="0" applyNumberFormat="1" applyFont="1">
      <alignment vertical="center"/>
    </xf>
    <xf numFmtId="180" fontId="3" fillId="0" borderId="0" xfId="0" applyNumberFormat="1" applyFont="1">
      <alignment vertical="center"/>
    </xf>
    <xf numFmtId="181" fontId="3" fillId="0" borderId="0" xfId="0" applyNumberFormat="1" applyFont="1">
      <alignment vertical="center"/>
    </xf>
    <xf numFmtId="179" fontId="3" fillId="0" borderId="3" xfId="0" applyNumberFormat="1" applyFont="1" applyBorder="1">
      <alignment vertical="center"/>
    </xf>
    <xf numFmtId="180" fontId="3" fillId="0" borderId="3" xfId="0" applyNumberFormat="1" applyFont="1" applyBorder="1">
      <alignment vertical="center"/>
    </xf>
    <xf numFmtId="181" fontId="3" fillId="0" borderId="3" xfId="0" applyNumberFormat="1" applyFont="1" applyBorder="1">
      <alignment vertical="center"/>
    </xf>
    <xf numFmtId="177" fontId="3" fillId="0" borderId="0" xfId="0" applyNumberFormat="1" applyFont="1" applyAlignment="1">
      <alignment horizontal="right" vertical="center"/>
    </xf>
    <xf numFmtId="178" fontId="3" fillId="0" borderId="0" xfId="0" applyNumberFormat="1" applyFont="1" applyAlignment="1">
      <alignment horizontal="right" vertical="center"/>
    </xf>
    <xf numFmtId="177" fontId="3" fillId="0" borderId="3" xfId="0" applyNumberFormat="1" applyFont="1" applyBorder="1" applyAlignment="1">
      <alignment horizontal="right" vertical="center"/>
    </xf>
    <xf numFmtId="178" fontId="3" fillId="0" borderId="3" xfId="0" applyNumberFormat="1" applyFont="1" applyBorder="1" applyAlignment="1">
      <alignment horizontal="right" vertical="center"/>
    </xf>
    <xf numFmtId="178" fontId="3" fillId="0" borderId="2" xfId="0" applyNumberFormat="1" applyFont="1" applyBorder="1" applyAlignment="1">
      <alignment horizontal="right" vertical="center"/>
    </xf>
    <xf numFmtId="0" fontId="3" fillId="0" borderId="0" xfId="0" applyFont="1" applyAlignment="1">
      <alignment vertical="top" wrapText="1"/>
    </xf>
    <xf numFmtId="0" fontId="3" fillId="0" borderId="3" xfId="0" applyFont="1" applyBorder="1" applyAlignment="1">
      <alignment vertical="top" wrapText="1"/>
    </xf>
    <xf numFmtId="0" fontId="3" fillId="0" borderId="4" xfId="0" applyFont="1" applyBorder="1">
      <alignment vertical="center"/>
    </xf>
    <xf numFmtId="176" fontId="3" fillId="0" borderId="4" xfId="0" applyNumberFormat="1" applyFont="1" applyBorder="1">
      <alignment vertical="center"/>
    </xf>
    <xf numFmtId="0" fontId="3" fillId="0" borderId="4" xfId="0" applyFont="1" applyBorder="1" applyAlignment="1">
      <alignment horizontal="right" vertical="center"/>
    </xf>
    <xf numFmtId="177" fontId="3" fillId="0" borderId="4" xfId="0" applyNumberFormat="1" applyFont="1" applyBorder="1" applyAlignment="1">
      <alignment horizontal="right" vertical="center"/>
    </xf>
    <xf numFmtId="178" fontId="3" fillId="0" borderId="4" xfId="0" applyNumberFormat="1" applyFont="1" applyBorder="1" applyAlignment="1">
      <alignment horizontal="right" vertical="center"/>
    </xf>
    <xf numFmtId="0" fontId="3" fillId="0" borderId="0" xfId="0" applyFont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DFE6D-F777-4BC5-8B0A-5B4DC281F92E}">
  <dimension ref="A1:I267"/>
  <sheetViews>
    <sheetView showGridLines="0" tabSelected="1" zoomScaleNormal="100" workbookViewId="0"/>
  </sheetViews>
  <sheetFormatPr defaultRowHeight="15.75" x14ac:dyDescent="0.2"/>
  <cols>
    <col min="1" max="1" width="9" style="1"/>
    <col min="2" max="2" width="17.5" style="1" bestFit="1" customWidth="1"/>
    <col min="3" max="3" width="9" style="2"/>
    <col min="4" max="4" width="9" style="3"/>
    <col min="5" max="5" width="16.625" style="4" customWidth="1"/>
    <col min="6" max="8" width="12.625" style="5" customWidth="1"/>
    <col min="9" max="9" width="255.625" style="1" bestFit="1" customWidth="1"/>
    <col min="10" max="16384" width="9" style="1"/>
  </cols>
  <sheetData>
    <row r="1" spans="1:9" ht="16.5" thickBot="1" x14ac:dyDescent="0.25">
      <c r="A1" s="52" t="s">
        <v>121</v>
      </c>
    </row>
    <row r="2" spans="1:9" ht="19.5" thickBot="1" x14ac:dyDescent="0.25">
      <c r="A2" s="6" t="s">
        <v>0</v>
      </c>
      <c r="B2" s="7" t="s">
        <v>1</v>
      </c>
      <c r="C2" s="8" t="s">
        <v>2</v>
      </c>
      <c r="D2" s="9" t="s">
        <v>3</v>
      </c>
      <c r="E2" s="10" t="s">
        <v>4</v>
      </c>
      <c r="F2" s="11" t="s">
        <v>5</v>
      </c>
      <c r="G2" s="11" t="s">
        <v>6</v>
      </c>
      <c r="H2" s="11" t="s">
        <v>7</v>
      </c>
      <c r="I2" s="7" t="s">
        <v>8</v>
      </c>
    </row>
    <row r="3" spans="1:9" x14ac:dyDescent="0.2">
      <c r="A3" s="1" t="s">
        <v>9</v>
      </c>
      <c r="B3" s="1" t="s">
        <v>10</v>
      </c>
      <c r="C3" s="12">
        <v>0</v>
      </c>
      <c r="D3" s="3">
        <v>29</v>
      </c>
      <c r="E3" s="4">
        <v>1817612</v>
      </c>
      <c r="F3" s="5">
        <v>0.73293450000000004</v>
      </c>
      <c r="G3" s="5">
        <v>0.99999669999999996</v>
      </c>
      <c r="H3" s="5">
        <f t="shared" ref="H3:H42" si="0">F3*G3</f>
        <v>0.73293208131615006</v>
      </c>
      <c r="I3" s="1" t="s">
        <v>11</v>
      </c>
    </row>
    <row r="4" spans="1:9" x14ac:dyDescent="0.2">
      <c r="B4" s="47" t="s">
        <v>12</v>
      </c>
      <c r="C4" s="12">
        <v>0.1</v>
      </c>
      <c r="D4" s="3">
        <v>29</v>
      </c>
      <c r="E4" s="4">
        <v>1817612</v>
      </c>
      <c r="F4" s="5">
        <v>0.73293450000000004</v>
      </c>
      <c r="G4" s="5">
        <v>0.99999669999999996</v>
      </c>
      <c r="H4" s="5">
        <f t="shared" si="0"/>
        <v>0.73293208131615006</v>
      </c>
      <c r="I4" s="1" t="s">
        <v>11</v>
      </c>
    </row>
    <row r="5" spans="1:9" x14ac:dyDescent="0.2">
      <c r="B5" s="47"/>
      <c r="C5" s="12">
        <v>0.2</v>
      </c>
      <c r="D5" s="3">
        <v>29</v>
      </c>
      <c r="E5" s="4">
        <v>1817612</v>
      </c>
      <c r="F5" s="5">
        <v>0.73293450000000004</v>
      </c>
      <c r="G5" s="5">
        <v>0.99999669999999996</v>
      </c>
      <c r="H5" s="5">
        <f t="shared" si="0"/>
        <v>0.73293208131615006</v>
      </c>
      <c r="I5" s="1" t="s">
        <v>11</v>
      </c>
    </row>
    <row r="6" spans="1:9" x14ac:dyDescent="0.2">
      <c r="B6" s="47"/>
      <c r="C6" s="12">
        <v>0.3</v>
      </c>
      <c r="D6" s="3">
        <v>29</v>
      </c>
      <c r="E6" s="4">
        <v>1817612</v>
      </c>
      <c r="F6" s="5">
        <v>0.73293450000000004</v>
      </c>
      <c r="G6" s="5">
        <v>0.99999669999999996</v>
      </c>
      <c r="H6" s="5">
        <f t="shared" si="0"/>
        <v>0.73293208131615006</v>
      </c>
      <c r="I6" s="1" t="s">
        <v>11</v>
      </c>
    </row>
    <row r="7" spans="1:9" x14ac:dyDescent="0.2">
      <c r="B7" s="47"/>
      <c r="C7" s="12">
        <v>0.4</v>
      </c>
      <c r="D7" s="3">
        <v>29</v>
      </c>
      <c r="E7" s="4">
        <v>1817612</v>
      </c>
      <c r="F7" s="5">
        <v>0.73293450000000004</v>
      </c>
      <c r="G7" s="5">
        <v>0.99999669999999996</v>
      </c>
      <c r="H7" s="5">
        <f t="shared" si="0"/>
        <v>0.73293208131615006</v>
      </c>
      <c r="I7" s="1" t="s">
        <v>11</v>
      </c>
    </row>
    <row r="8" spans="1:9" x14ac:dyDescent="0.2">
      <c r="B8" s="47"/>
      <c r="C8" s="12">
        <v>0.5</v>
      </c>
      <c r="D8" s="3">
        <v>29</v>
      </c>
      <c r="E8" s="4">
        <v>1817612</v>
      </c>
      <c r="F8" s="5">
        <v>0.73293450000000004</v>
      </c>
      <c r="G8" s="5">
        <v>0.99999669999999996</v>
      </c>
      <c r="H8" s="5">
        <f t="shared" si="0"/>
        <v>0.73293208131615006</v>
      </c>
      <c r="I8" s="1" t="s">
        <v>11</v>
      </c>
    </row>
    <row r="9" spans="1:9" x14ac:dyDescent="0.2">
      <c r="B9" s="47"/>
      <c r="C9" s="12">
        <v>0.6</v>
      </c>
      <c r="D9" s="3">
        <v>29</v>
      </c>
      <c r="E9" s="4">
        <v>1817612</v>
      </c>
      <c r="F9" s="5">
        <v>0.73293450000000004</v>
      </c>
      <c r="G9" s="5">
        <v>0.99999669999999996</v>
      </c>
      <c r="H9" s="5">
        <f t="shared" si="0"/>
        <v>0.73293208131615006</v>
      </c>
      <c r="I9" s="1" t="s">
        <v>11</v>
      </c>
    </row>
    <row r="10" spans="1:9" x14ac:dyDescent="0.2">
      <c r="B10" s="47"/>
      <c r="C10" s="2">
        <v>0.7</v>
      </c>
      <c r="D10" s="3">
        <v>29</v>
      </c>
      <c r="E10" s="4">
        <v>1817612</v>
      </c>
      <c r="F10" s="5">
        <v>0.73293450000000004</v>
      </c>
      <c r="G10" s="5">
        <v>0.99999669999999996</v>
      </c>
      <c r="H10" s="5">
        <f t="shared" si="0"/>
        <v>0.73293208131615006</v>
      </c>
      <c r="I10" s="1" t="s">
        <v>11</v>
      </c>
    </row>
    <row r="11" spans="1:9" ht="15.75" customHeight="1" x14ac:dyDescent="0.2">
      <c r="B11" s="47"/>
      <c r="C11" s="2">
        <v>0.8</v>
      </c>
      <c r="D11" s="3">
        <v>29</v>
      </c>
      <c r="E11" s="4">
        <v>1817612</v>
      </c>
      <c r="F11" s="5">
        <v>0.73293450000000004</v>
      </c>
      <c r="G11" s="5">
        <v>0.99999669999999996</v>
      </c>
      <c r="H11" s="5">
        <f t="shared" si="0"/>
        <v>0.73293208131615006</v>
      </c>
      <c r="I11" s="1" t="s">
        <v>11</v>
      </c>
    </row>
    <row r="12" spans="1:9" x14ac:dyDescent="0.2">
      <c r="B12" s="47"/>
      <c r="C12" s="2">
        <v>0.9</v>
      </c>
      <c r="D12" s="3">
        <v>29</v>
      </c>
      <c r="E12" s="4">
        <v>1817612</v>
      </c>
      <c r="F12" s="5">
        <v>0.73293450000000004</v>
      </c>
      <c r="G12" s="5">
        <v>0.99999669999999996</v>
      </c>
      <c r="H12" s="5">
        <f t="shared" si="0"/>
        <v>0.73293208131615006</v>
      </c>
      <c r="I12" s="1" t="s">
        <v>11</v>
      </c>
    </row>
    <row r="13" spans="1:9" x14ac:dyDescent="0.2">
      <c r="B13" s="47"/>
      <c r="C13" s="2">
        <v>0.95</v>
      </c>
      <c r="D13" s="3">
        <v>29</v>
      </c>
      <c r="E13" s="4">
        <v>1817612</v>
      </c>
      <c r="F13" s="5">
        <v>0.73293450000000004</v>
      </c>
      <c r="G13" s="5">
        <v>0.99999669999999996</v>
      </c>
      <c r="H13" s="5">
        <f t="shared" si="0"/>
        <v>0.73293208131615006</v>
      </c>
      <c r="I13" s="1" t="s">
        <v>13</v>
      </c>
    </row>
    <row r="14" spans="1:9" x14ac:dyDescent="0.2">
      <c r="B14" s="47"/>
      <c r="C14" s="2">
        <v>0.99</v>
      </c>
      <c r="D14" s="3">
        <v>29</v>
      </c>
      <c r="E14" s="4">
        <v>1817612</v>
      </c>
      <c r="F14" s="5">
        <v>0.73293450000000004</v>
      </c>
      <c r="G14" s="5">
        <v>0.99999669999999996</v>
      </c>
      <c r="H14" s="5">
        <f t="shared" si="0"/>
        <v>0.73293208131615006</v>
      </c>
      <c r="I14" s="1" t="s">
        <v>14</v>
      </c>
    </row>
    <row r="15" spans="1:9" ht="16.5" thickBot="1" x14ac:dyDescent="0.25">
      <c r="B15" s="47"/>
      <c r="C15" s="2">
        <v>0.995</v>
      </c>
      <c r="D15" s="3">
        <v>27</v>
      </c>
      <c r="E15" s="4">
        <v>1928109</v>
      </c>
      <c r="F15" s="5">
        <v>0.77192280000000002</v>
      </c>
      <c r="G15" s="5">
        <v>0.99999669999999996</v>
      </c>
      <c r="H15" s="5">
        <f t="shared" si="0"/>
        <v>0.77192025265475994</v>
      </c>
      <c r="I15" s="1" t="s">
        <v>15</v>
      </c>
    </row>
    <row r="16" spans="1:9" x14ac:dyDescent="0.2">
      <c r="A16" s="13" t="s">
        <v>16</v>
      </c>
      <c r="B16" s="14" t="s">
        <v>17</v>
      </c>
      <c r="C16" s="15">
        <v>0</v>
      </c>
      <c r="D16" s="16">
        <v>25</v>
      </c>
      <c r="E16" s="17">
        <v>340148</v>
      </c>
      <c r="F16" s="18">
        <v>1.665249E-5</v>
      </c>
      <c r="G16" s="18">
        <v>0.91861289999999995</v>
      </c>
      <c r="H16" s="18">
        <f t="shared" si="0"/>
        <v>1.5297192131121E-5</v>
      </c>
      <c r="I16" s="13" t="s">
        <v>18</v>
      </c>
    </row>
    <row r="17" spans="1:9" x14ac:dyDescent="0.2">
      <c r="B17" s="47" t="s">
        <v>19</v>
      </c>
      <c r="C17" s="2">
        <v>0.1</v>
      </c>
      <c r="D17" s="3">
        <v>25</v>
      </c>
      <c r="E17" s="4">
        <v>340148</v>
      </c>
      <c r="F17" s="5">
        <v>1.665249E-5</v>
      </c>
      <c r="G17" s="5">
        <v>0.91861289999999995</v>
      </c>
      <c r="H17" s="5">
        <f t="shared" si="0"/>
        <v>1.5297192131121E-5</v>
      </c>
      <c r="I17" s="1" t="s">
        <v>18</v>
      </c>
    </row>
    <row r="18" spans="1:9" x14ac:dyDescent="0.2">
      <c r="B18" s="47"/>
      <c r="C18" s="2">
        <v>0.2</v>
      </c>
      <c r="D18" s="3">
        <v>25</v>
      </c>
      <c r="E18" s="4">
        <v>340148</v>
      </c>
      <c r="F18" s="5">
        <v>1.665249E-5</v>
      </c>
      <c r="G18" s="5">
        <v>0.91861289999999995</v>
      </c>
      <c r="H18" s="5">
        <f t="shared" si="0"/>
        <v>1.5297192131121E-5</v>
      </c>
      <c r="I18" s="1" t="s">
        <v>18</v>
      </c>
    </row>
    <row r="19" spans="1:9" x14ac:dyDescent="0.2">
      <c r="B19" s="47"/>
      <c r="C19" s="2">
        <v>0.3</v>
      </c>
      <c r="D19" s="3">
        <v>25</v>
      </c>
      <c r="E19" s="4">
        <v>340148</v>
      </c>
      <c r="F19" s="5">
        <v>1.665249E-5</v>
      </c>
      <c r="G19" s="5">
        <v>0.91861289999999995</v>
      </c>
      <c r="H19" s="5">
        <f t="shared" si="0"/>
        <v>1.5297192131121E-5</v>
      </c>
      <c r="I19" s="1" t="s">
        <v>18</v>
      </c>
    </row>
    <row r="20" spans="1:9" x14ac:dyDescent="0.2">
      <c r="B20" s="47"/>
      <c r="C20" s="2">
        <v>0.4</v>
      </c>
      <c r="D20" s="3">
        <v>25</v>
      </c>
      <c r="E20" s="4">
        <v>340148</v>
      </c>
      <c r="F20" s="5">
        <v>1.665249E-5</v>
      </c>
      <c r="G20" s="5">
        <v>0.91861289999999995</v>
      </c>
      <c r="H20" s="5">
        <f t="shared" si="0"/>
        <v>1.5297192131121E-5</v>
      </c>
      <c r="I20" s="1" t="s">
        <v>18</v>
      </c>
    </row>
    <row r="21" spans="1:9" x14ac:dyDescent="0.2">
      <c r="B21" s="47"/>
      <c r="C21" s="2">
        <v>0.5</v>
      </c>
      <c r="D21" s="3">
        <v>25</v>
      </c>
      <c r="E21" s="4">
        <v>340148</v>
      </c>
      <c r="F21" s="5">
        <v>1.665249E-5</v>
      </c>
      <c r="G21" s="5">
        <v>0.91861289999999995</v>
      </c>
      <c r="H21" s="5">
        <f t="shared" si="0"/>
        <v>1.5297192131121E-5</v>
      </c>
      <c r="I21" s="1" t="s">
        <v>18</v>
      </c>
    </row>
    <row r="22" spans="1:9" x14ac:dyDescent="0.2">
      <c r="B22" s="47"/>
      <c r="C22" s="2">
        <v>0.6</v>
      </c>
      <c r="D22" s="3">
        <v>25</v>
      </c>
      <c r="E22" s="4">
        <v>340148</v>
      </c>
      <c r="F22" s="5">
        <v>1.665249E-5</v>
      </c>
      <c r="G22" s="5">
        <v>0.91861289999999995</v>
      </c>
      <c r="H22" s="5">
        <f t="shared" si="0"/>
        <v>1.5297192131121E-5</v>
      </c>
      <c r="I22" s="1" t="s">
        <v>18</v>
      </c>
    </row>
    <row r="23" spans="1:9" x14ac:dyDescent="0.2">
      <c r="B23" s="47"/>
      <c r="C23" s="2">
        <v>0.7</v>
      </c>
      <c r="D23" s="3">
        <v>24</v>
      </c>
      <c r="E23" s="4">
        <v>903950</v>
      </c>
      <c r="F23" s="5">
        <v>0.88093169999999998</v>
      </c>
      <c r="G23" s="5">
        <v>0.99999769999999999</v>
      </c>
      <c r="H23" s="5">
        <f t="shared" si="0"/>
        <v>0.88092967385708998</v>
      </c>
      <c r="I23" s="1" t="s">
        <v>20</v>
      </c>
    </row>
    <row r="24" spans="1:9" ht="15.75" customHeight="1" x14ac:dyDescent="0.2">
      <c r="B24" s="47"/>
      <c r="C24" s="2">
        <v>0.8</v>
      </c>
      <c r="D24" s="3">
        <v>24</v>
      </c>
      <c r="E24" s="4">
        <v>903950</v>
      </c>
      <c r="F24" s="5">
        <v>0.88093169999999998</v>
      </c>
      <c r="G24" s="5">
        <v>0.99999769999999999</v>
      </c>
      <c r="H24" s="5">
        <f t="shared" si="0"/>
        <v>0.88092967385708998</v>
      </c>
      <c r="I24" s="1" t="s">
        <v>20</v>
      </c>
    </row>
    <row r="25" spans="1:9" x14ac:dyDescent="0.2">
      <c r="B25" s="47"/>
      <c r="C25" s="2">
        <v>0.9</v>
      </c>
      <c r="D25" s="3">
        <v>24</v>
      </c>
      <c r="E25" s="4">
        <v>903950</v>
      </c>
      <c r="F25" s="5">
        <v>0.88093169999999998</v>
      </c>
      <c r="G25" s="5">
        <v>0.99999769999999999</v>
      </c>
      <c r="H25" s="5">
        <f t="shared" si="0"/>
        <v>0.88092967385708998</v>
      </c>
      <c r="I25" s="1" t="s">
        <v>20</v>
      </c>
    </row>
    <row r="26" spans="1:9" x14ac:dyDescent="0.2">
      <c r="B26" s="47"/>
      <c r="C26" s="2">
        <v>0.95</v>
      </c>
      <c r="D26" s="3">
        <v>24</v>
      </c>
      <c r="E26" s="4">
        <v>903950</v>
      </c>
      <c r="F26" s="5">
        <v>0.88093169999999998</v>
      </c>
      <c r="G26" s="5">
        <v>0.99999769999999999</v>
      </c>
      <c r="H26" s="5">
        <f t="shared" si="0"/>
        <v>0.88092967385708998</v>
      </c>
      <c r="I26" s="1" t="s">
        <v>20</v>
      </c>
    </row>
    <row r="27" spans="1:9" x14ac:dyDescent="0.2">
      <c r="B27" s="47"/>
      <c r="C27" s="2">
        <v>0.99</v>
      </c>
      <c r="D27" s="3">
        <v>23</v>
      </c>
      <c r="E27" s="4">
        <v>916225</v>
      </c>
      <c r="F27" s="5">
        <v>0.8917467</v>
      </c>
      <c r="G27" s="5">
        <v>0.99999769999999999</v>
      </c>
      <c r="H27" s="5">
        <f t="shared" si="0"/>
        <v>0.89174464898258998</v>
      </c>
      <c r="I27" s="1" t="s">
        <v>21</v>
      </c>
    </row>
    <row r="28" spans="1:9" ht="16.5" thickBot="1" x14ac:dyDescent="0.25">
      <c r="A28" s="19"/>
      <c r="B28" s="48"/>
      <c r="C28" s="20">
        <v>0.995</v>
      </c>
      <c r="D28" s="21">
        <v>23</v>
      </c>
      <c r="E28" s="22">
        <v>916225</v>
      </c>
      <c r="F28" s="23">
        <v>0.8917467</v>
      </c>
      <c r="G28" s="23">
        <v>0.99999769999999999</v>
      </c>
      <c r="H28" s="23">
        <f t="shared" si="0"/>
        <v>0.89174464898258998</v>
      </c>
      <c r="I28" s="19" t="s">
        <v>22</v>
      </c>
    </row>
    <row r="29" spans="1:9" x14ac:dyDescent="0.2">
      <c r="A29" s="1" t="s">
        <v>23</v>
      </c>
      <c r="B29" s="24" t="s">
        <v>24</v>
      </c>
      <c r="C29" s="2">
        <v>0</v>
      </c>
      <c r="D29" s="3">
        <v>23</v>
      </c>
      <c r="E29" s="4">
        <v>76615</v>
      </c>
      <c r="F29" s="5">
        <v>0.79037299999999999</v>
      </c>
      <c r="G29" s="5">
        <v>0.99999950000000004</v>
      </c>
      <c r="H29" s="5">
        <v>0.79037260481350002</v>
      </c>
      <c r="I29" s="1" t="s">
        <v>25</v>
      </c>
    </row>
    <row r="30" spans="1:9" x14ac:dyDescent="0.2">
      <c r="B30" s="47" t="s">
        <v>26</v>
      </c>
      <c r="C30" s="2">
        <v>0.1</v>
      </c>
      <c r="D30" s="3">
        <v>23</v>
      </c>
      <c r="E30" s="4">
        <v>76615</v>
      </c>
      <c r="F30" s="5">
        <v>0.79037299999999999</v>
      </c>
      <c r="G30" s="5">
        <v>0.99999950000000004</v>
      </c>
      <c r="H30" s="5">
        <v>0.79037260481350002</v>
      </c>
      <c r="I30" s="1" t="s">
        <v>25</v>
      </c>
    </row>
    <row r="31" spans="1:9" x14ac:dyDescent="0.2">
      <c r="B31" s="47"/>
      <c r="C31" s="2">
        <v>0.2</v>
      </c>
      <c r="D31" s="3">
        <v>23</v>
      </c>
      <c r="E31" s="4">
        <v>76615</v>
      </c>
      <c r="F31" s="5">
        <v>0.79037299999999999</v>
      </c>
      <c r="G31" s="5">
        <v>0.99999950000000004</v>
      </c>
      <c r="H31" s="5">
        <v>0.79037260481350002</v>
      </c>
      <c r="I31" s="1" t="s">
        <v>25</v>
      </c>
    </row>
    <row r="32" spans="1:9" x14ac:dyDescent="0.2">
      <c r="B32" s="47"/>
      <c r="C32" s="2">
        <v>0.3</v>
      </c>
      <c r="D32" s="3">
        <v>23</v>
      </c>
      <c r="E32" s="4">
        <v>76615</v>
      </c>
      <c r="F32" s="5">
        <v>0.79037299999999999</v>
      </c>
      <c r="G32" s="5">
        <v>0.99999950000000004</v>
      </c>
      <c r="H32" s="5">
        <v>0.79037260481350002</v>
      </c>
      <c r="I32" s="1" t="s">
        <v>25</v>
      </c>
    </row>
    <row r="33" spans="1:9" x14ac:dyDescent="0.2">
      <c r="B33" s="47"/>
      <c r="C33" s="2">
        <v>0.4</v>
      </c>
      <c r="D33" s="3">
        <v>23</v>
      </c>
      <c r="E33" s="4">
        <v>76615</v>
      </c>
      <c r="F33" s="5">
        <v>0.79037299999999999</v>
      </c>
      <c r="G33" s="5">
        <v>0.99999950000000004</v>
      </c>
      <c r="H33" s="5">
        <v>0.79037260481350002</v>
      </c>
      <c r="I33" s="1" t="s">
        <v>25</v>
      </c>
    </row>
    <row r="34" spans="1:9" x14ac:dyDescent="0.2">
      <c r="B34" s="47"/>
      <c r="C34" s="2">
        <v>0.5</v>
      </c>
      <c r="D34" s="3">
        <v>23</v>
      </c>
      <c r="E34" s="4">
        <v>76615</v>
      </c>
      <c r="F34" s="5">
        <v>0.79037299999999999</v>
      </c>
      <c r="G34" s="5">
        <v>0.99999950000000004</v>
      </c>
      <c r="H34" s="5">
        <v>0.79037260481350002</v>
      </c>
      <c r="I34" s="1" t="s">
        <v>25</v>
      </c>
    </row>
    <row r="35" spans="1:9" x14ac:dyDescent="0.2">
      <c r="B35" s="47"/>
      <c r="C35" s="2">
        <v>0.6</v>
      </c>
      <c r="D35" s="3">
        <v>23</v>
      </c>
      <c r="E35" s="4">
        <v>76615</v>
      </c>
      <c r="F35" s="5">
        <v>0.79037299999999999</v>
      </c>
      <c r="G35" s="5">
        <v>0.99999950000000004</v>
      </c>
      <c r="H35" s="5">
        <v>0.79037260481350002</v>
      </c>
      <c r="I35" s="1" t="s">
        <v>25</v>
      </c>
    </row>
    <row r="36" spans="1:9" x14ac:dyDescent="0.2">
      <c r="B36" s="47"/>
      <c r="C36" s="2">
        <v>0.7</v>
      </c>
      <c r="D36" s="3">
        <v>23</v>
      </c>
      <c r="E36" s="4">
        <v>76615</v>
      </c>
      <c r="F36" s="5">
        <v>0.79037299999999999</v>
      </c>
      <c r="G36" s="5">
        <v>0.99999950000000004</v>
      </c>
      <c r="H36" s="5">
        <f t="shared" si="0"/>
        <v>0.79037260481350002</v>
      </c>
      <c r="I36" s="1" t="s">
        <v>25</v>
      </c>
    </row>
    <row r="37" spans="1:9" ht="15.75" customHeight="1" x14ac:dyDescent="0.2">
      <c r="B37" s="47"/>
      <c r="C37" s="2">
        <v>0.8</v>
      </c>
      <c r="D37" s="3">
        <v>23</v>
      </c>
      <c r="E37" s="4">
        <v>76615</v>
      </c>
      <c r="F37" s="5">
        <v>0.79037299999999999</v>
      </c>
      <c r="G37" s="5">
        <v>0.99999950000000004</v>
      </c>
      <c r="H37" s="5">
        <f t="shared" si="0"/>
        <v>0.79037260481350002</v>
      </c>
      <c r="I37" s="1" t="s">
        <v>25</v>
      </c>
    </row>
    <row r="38" spans="1:9" x14ac:dyDescent="0.2">
      <c r="B38" s="47"/>
      <c r="C38" s="2">
        <v>0.9</v>
      </c>
      <c r="D38" s="3">
        <v>23</v>
      </c>
      <c r="E38" s="4">
        <v>76615</v>
      </c>
      <c r="F38" s="5">
        <v>0.79037299999999999</v>
      </c>
      <c r="G38" s="5">
        <v>0.99999950000000004</v>
      </c>
      <c r="H38" s="5">
        <f t="shared" si="0"/>
        <v>0.79037260481350002</v>
      </c>
      <c r="I38" s="1" t="s">
        <v>25</v>
      </c>
    </row>
    <row r="39" spans="1:9" x14ac:dyDescent="0.2">
      <c r="B39" s="47"/>
      <c r="C39" s="2">
        <v>0.95</v>
      </c>
      <c r="D39" s="3">
        <v>21</v>
      </c>
      <c r="E39" s="4">
        <v>79592</v>
      </c>
      <c r="F39" s="5">
        <v>0.82175500000000001</v>
      </c>
      <c r="G39" s="5">
        <v>0.99999950000000004</v>
      </c>
      <c r="H39" s="5">
        <f t="shared" si="0"/>
        <v>0.8217545891225001</v>
      </c>
      <c r="I39" s="1" t="s">
        <v>27</v>
      </c>
    </row>
    <row r="40" spans="1:9" x14ac:dyDescent="0.2">
      <c r="B40" s="47"/>
      <c r="C40" s="2">
        <v>0.99</v>
      </c>
      <c r="D40" s="3">
        <v>14</v>
      </c>
      <c r="E40" s="4">
        <v>83426</v>
      </c>
      <c r="F40" s="5">
        <v>0.84861470000000006</v>
      </c>
      <c r="G40" s="5">
        <v>0.99999950000000004</v>
      </c>
      <c r="H40" s="5">
        <f t="shared" si="0"/>
        <v>0.84861427569265013</v>
      </c>
      <c r="I40" s="1" t="s">
        <v>28</v>
      </c>
    </row>
    <row r="41" spans="1:9" ht="16.5" thickBot="1" x14ac:dyDescent="0.25">
      <c r="B41" s="47"/>
      <c r="C41" s="2">
        <v>0.995</v>
      </c>
      <c r="D41" s="3">
        <v>13</v>
      </c>
      <c r="E41" s="4">
        <v>85024</v>
      </c>
      <c r="F41" s="5">
        <v>0.85875710000000005</v>
      </c>
      <c r="G41" s="5">
        <v>0.99999950000000004</v>
      </c>
      <c r="H41" s="5">
        <f t="shared" si="0"/>
        <v>0.85875667062145011</v>
      </c>
      <c r="I41" s="1" t="s">
        <v>29</v>
      </c>
    </row>
    <row r="42" spans="1:9" x14ac:dyDescent="0.2">
      <c r="A42" s="13" t="s">
        <v>30</v>
      </c>
      <c r="B42" s="25" t="s">
        <v>31</v>
      </c>
      <c r="C42" s="26">
        <v>0</v>
      </c>
      <c r="D42" s="16">
        <v>12</v>
      </c>
      <c r="E42" s="27">
        <v>0</v>
      </c>
      <c r="F42" s="28">
        <v>0</v>
      </c>
      <c r="G42" s="28">
        <v>1</v>
      </c>
      <c r="H42" s="28">
        <f t="shared" si="0"/>
        <v>0</v>
      </c>
      <c r="I42" s="13" t="s">
        <v>32</v>
      </c>
    </row>
    <row r="43" spans="1:9" x14ac:dyDescent="0.2">
      <c r="B43" s="47" t="s">
        <v>33</v>
      </c>
      <c r="C43" s="29">
        <v>0.1</v>
      </c>
      <c r="D43" s="3">
        <v>12</v>
      </c>
      <c r="E43" s="30">
        <v>0</v>
      </c>
      <c r="F43" s="31">
        <v>0</v>
      </c>
      <c r="G43" s="31">
        <v>1</v>
      </c>
      <c r="H43" s="31">
        <v>0</v>
      </c>
      <c r="I43" s="1" t="s">
        <v>32</v>
      </c>
    </row>
    <row r="44" spans="1:9" x14ac:dyDescent="0.2">
      <c r="B44" s="47"/>
      <c r="C44" s="29">
        <v>0.2</v>
      </c>
      <c r="D44" s="3">
        <v>12</v>
      </c>
      <c r="E44" s="30">
        <v>0</v>
      </c>
      <c r="F44" s="31">
        <v>0</v>
      </c>
      <c r="G44" s="31">
        <v>1</v>
      </c>
      <c r="H44" s="31">
        <v>0</v>
      </c>
      <c r="I44" s="1" t="s">
        <v>32</v>
      </c>
    </row>
    <row r="45" spans="1:9" x14ac:dyDescent="0.2">
      <c r="B45" s="47"/>
      <c r="C45" s="29">
        <v>0.3</v>
      </c>
      <c r="D45" s="3">
        <v>10</v>
      </c>
      <c r="E45" s="30">
        <v>20792</v>
      </c>
      <c r="F45" s="31">
        <v>0.14082929999999999</v>
      </c>
      <c r="G45" s="31">
        <v>1</v>
      </c>
      <c r="H45" s="31">
        <v>0.14082929999999999</v>
      </c>
      <c r="I45" s="1" t="s">
        <v>34</v>
      </c>
    </row>
    <row r="46" spans="1:9" x14ac:dyDescent="0.2">
      <c r="B46" s="47"/>
      <c r="C46" s="29">
        <v>0.4</v>
      </c>
      <c r="D46" s="3">
        <v>10</v>
      </c>
      <c r="E46" s="30">
        <v>20792</v>
      </c>
      <c r="F46" s="31">
        <v>0.14082929999999999</v>
      </c>
      <c r="G46" s="31">
        <v>1</v>
      </c>
      <c r="H46" s="31">
        <v>0.14082929999999999</v>
      </c>
      <c r="I46" s="1" t="s">
        <v>34</v>
      </c>
    </row>
    <row r="47" spans="1:9" x14ac:dyDescent="0.2">
      <c r="B47" s="47"/>
      <c r="C47" s="29">
        <v>0.5</v>
      </c>
      <c r="D47" s="3">
        <v>9</v>
      </c>
      <c r="E47" s="30">
        <v>20840</v>
      </c>
      <c r="F47" s="31">
        <v>0.1408895</v>
      </c>
      <c r="G47" s="31">
        <v>1</v>
      </c>
      <c r="H47" s="31">
        <f>F47*G47</f>
        <v>0.1408895</v>
      </c>
      <c r="I47" s="1" t="s">
        <v>35</v>
      </c>
    </row>
    <row r="48" spans="1:9" x14ac:dyDescent="0.2">
      <c r="B48" s="47"/>
      <c r="C48" s="29">
        <v>0.6</v>
      </c>
      <c r="D48" s="3">
        <v>9</v>
      </c>
      <c r="E48" s="30">
        <v>20840</v>
      </c>
      <c r="F48" s="31">
        <v>0.1408895</v>
      </c>
      <c r="G48" s="31">
        <v>1</v>
      </c>
      <c r="H48" s="31">
        <v>0.1408895</v>
      </c>
      <c r="I48" s="1" t="s">
        <v>35</v>
      </c>
    </row>
    <row r="49" spans="1:9" x14ac:dyDescent="0.2">
      <c r="B49" s="47"/>
      <c r="C49" s="29">
        <v>0.7</v>
      </c>
      <c r="D49" s="3">
        <v>8</v>
      </c>
      <c r="E49" s="30">
        <v>70355</v>
      </c>
      <c r="F49" s="31">
        <v>0.74323099999999998</v>
      </c>
      <c r="G49" s="31">
        <v>1</v>
      </c>
      <c r="H49" s="31">
        <f t="shared" ref="H49:H92" si="1">F49*G49</f>
        <v>0.74323099999999998</v>
      </c>
      <c r="I49" s="1" t="s">
        <v>36</v>
      </c>
    </row>
    <row r="50" spans="1:9" ht="15.75" customHeight="1" x14ac:dyDescent="0.2">
      <c r="B50" s="47"/>
      <c r="C50" s="29">
        <v>0.8</v>
      </c>
      <c r="D50" s="3">
        <v>8</v>
      </c>
      <c r="E50" s="30">
        <v>70355</v>
      </c>
      <c r="F50" s="31">
        <v>0.74323099999999998</v>
      </c>
      <c r="G50" s="31">
        <v>1</v>
      </c>
      <c r="H50" s="31">
        <f t="shared" si="1"/>
        <v>0.74323099999999998</v>
      </c>
      <c r="I50" s="1" t="s">
        <v>36</v>
      </c>
    </row>
    <row r="51" spans="1:9" x14ac:dyDescent="0.2">
      <c r="B51" s="47"/>
      <c r="C51" s="29">
        <v>0.9</v>
      </c>
      <c r="D51" s="3">
        <v>8</v>
      </c>
      <c r="E51" s="30">
        <v>70355</v>
      </c>
      <c r="F51" s="31">
        <v>0.74323099999999998</v>
      </c>
      <c r="G51" s="31">
        <v>1</v>
      </c>
      <c r="H51" s="31">
        <f t="shared" si="1"/>
        <v>0.74323099999999998</v>
      </c>
      <c r="I51" s="1" t="s">
        <v>36</v>
      </c>
    </row>
    <row r="52" spans="1:9" x14ac:dyDescent="0.2">
      <c r="B52" s="47"/>
      <c r="C52" s="29">
        <v>0.95</v>
      </c>
      <c r="D52" s="3">
        <v>6</v>
      </c>
      <c r="E52" s="30">
        <v>145798</v>
      </c>
      <c r="F52" s="31">
        <v>0.92836980000000002</v>
      </c>
      <c r="G52" s="31">
        <v>0.99999190000000004</v>
      </c>
      <c r="H52" s="31">
        <f t="shared" si="1"/>
        <v>0.92836228020462008</v>
      </c>
      <c r="I52" s="1" t="s">
        <v>37</v>
      </c>
    </row>
    <row r="53" spans="1:9" x14ac:dyDescent="0.2">
      <c r="B53" s="47"/>
      <c r="C53" s="29">
        <v>0.99</v>
      </c>
      <c r="D53" s="3">
        <v>6</v>
      </c>
      <c r="E53" s="30">
        <v>145798</v>
      </c>
      <c r="F53" s="31">
        <v>0.92836980000000002</v>
      </c>
      <c r="G53" s="31">
        <v>0.99999190000000004</v>
      </c>
      <c r="H53" s="31">
        <f t="shared" si="1"/>
        <v>0.92836228020462008</v>
      </c>
      <c r="I53" s="1" t="s">
        <v>37</v>
      </c>
    </row>
    <row r="54" spans="1:9" ht="16.5" thickBot="1" x14ac:dyDescent="0.25">
      <c r="A54" s="19"/>
      <c r="B54" s="48"/>
      <c r="C54" s="32">
        <v>0.995</v>
      </c>
      <c r="D54" s="21">
        <v>6</v>
      </c>
      <c r="E54" s="33">
        <v>145798</v>
      </c>
      <c r="F54" s="34">
        <v>0.92836980000000002</v>
      </c>
      <c r="G54" s="34">
        <v>0.99999190000000004</v>
      </c>
      <c r="H54" s="34">
        <f t="shared" si="1"/>
        <v>0.92836228020462008</v>
      </c>
      <c r="I54" s="19" t="s">
        <v>37</v>
      </c>
    </row>
    <row r="55" spans="1:9" x14ac:dyDescent="0.2">
      <c r="A55" s="1" t="s">
        <v>38</v>
      </c>
      <c r="B55" s="1" t="s">
        <v>39</v>
      </c>
      <c r="C55" s="29">
        <v>0</v>
      </c>
      <c r="D55" s="3">
        <v>10</v>
      </c>
      <c r="E55" s="30">
        <v>28992</v>
      </c>
      <c r="F55" s="31">
        <v>0.9089834</v>
      </c>
      <c r="G55" s="31">
        <v>0.99999190000000004</v>
      </c>
      <c r="H55" s="31">
        <f>F55*G55</f>
        <v>0.90897603723446008</v>
      </c>
      <c r="I55" s="1" t="s">
        <v>40</v>
      </c>
    </row>
    <row r="56" spans="1:9" x14ac:dyDescent="0.2">
      <c r="B56" s="47" t="s">
        <v>41</v>
      </c>
      <c r="C56" s="29">
        <v>0.1</v>
      </c>
      <c r="D56" s="3">
        <v>10</v>
      </c>
      <c r="E56" s="30">
        <v>28992</v>
      </c>
      <c r="F56" s="31">
        <v>0.9089834</v>
      </c>
      <c r="G56" s="31">
        <v>0.99999190000000004</v>
      </c>
      <c r="H56" s="31">
        <v>0.90897603723446008</v>
      </c>
      <c r="I56" s="1" t="s">
        <v>40</v>
      </c>
    </row>
    <row r="57" spans="1:9" x14ac:dyDescent="0.2">
      <c r="B57" s="47"/>
      <c r="C57" s="29">
        <v>0.2</v>
      </c>
      <c r="D57" s="3">
        <v>10</v>
      </c>
      <c r="E57" s="30">
        <v>28992</v>
      </c>
      <c r="F57" s="31">
        <v>0.9089834</v>
      </c>
      <c r="G57" s="31">
        <v>0.99999190000000004</v>
      </c>
      <c r="H57" s="31">
        <v>0.90897603723446008</v>
      </c>
      <c r="I57" s="1" t="s">
        <v>40</v>
      </c>
    </row>
    <row r="58" spans="1:9" x14ac:dyDescent="0.2">
      <c r="B58" s="47"/>
      <c r="C58" s="29">
        <v>0.3</v>
      </c>
      <c r="D58" s="3">
        <v>10</v>
      </c>
      <c r="E58" s="30">
        <v>28992</v>
      </c>
      <c r="F58" s="31">
        <v>0.9089834</v>
      </c>
      <c r="G58" s="31">
        <v>0.99999190000000004</v>
      </c>
      <c r="H58" s="31">
        <v>0.90897603723446008</v>
      </c>
      <c r="I58" s="1" t="s">
        <v>40</v>
      </c>
    </row>
    <row r="59" spans="1:9" x14ac:dyDescent="0.2">
      <c r="B59" s="47"/>
      <c r="C59" s="29">
        <v>0.4</v>
      </c>
      <c r="D59" s="3">
        <v>10</v>
      </c>
      <c r="E59" s="30">
        <v>28992</v>
      </c>
      <c r="F59" s="31">
        <v>0.9089834</v>
      </c>
      <c r="G59" s="31">
        <v>0.99999190000000004</v>
      </c>
      <c r="H59" s="31">
        <v>0.90897603723446008</v>
      </c>
      <c r="I59" s="1" t="s">
        <v>40</v>
      </c>
    </row>
    <row r="60" spans="1:9" x14ac:dyDescent="0.2">
      <c r="B60" s="47"/>
      <c r="C60" s="29">
        <v>0.5</v>
      </c>
      <c r="D60" s="3">
        <v>10</v>
      </c>
      <c r="E60" s="30">
        <v>28992</v>
      </c>
      <c r="F60" s="31">
        <v>0.9089834</v>
      </c>
      <c r="G60" s="31">
        <v>0.99999190000000004</v>
      </c>
      <c r="H60" s="31">
        <v>0.90897603723446008</v>
      </c>
      <c r="I60" s="1" t="s">
        <v>40</v>
      </c>
    </row>
    <row r="61" spans="1:9" x14ac:dyDescent="0.2">
      <c r="B61" s="47"/>
      <c r="C61" s="29">
        <v>0.6</v>
      </c>
      <c r="D61" s="3">
        <v>10</v>
      </c>
      <c r="E61" s="30">
        <v>28992</v>
      </c>
      <c r="F61" s="31">
        <v>0.9089834</v>
      </c>
      <c r="G61" s="31">
        <v>0.99999190000000004</v>
      </c>
      <c r="H61" s="31">
        <v>0.90897603723446008</v>
      </c>
      <c r="I61" s="1" t="s">
        <v>40</v>
      </c>
    </row>
    <row r="62" spans="1:9" x14ac:dyDescent="0.2">
      <c r="B62" s="47"/>
      <c r="C62" s="2">
        <v>0.7</v>
      </c>
      <c r="D62" s="3">
        <v>10</v>
      </c>
      <c r="E62" s="4">
        <v>28992</v>
      </c>
      <c r="F62" s="5">
        <v>0.9089834</v>
      </c>
      <c r="G62" s="5">
        <v>0.99999289999999996</v>
      </c>
      <c r="H62" s="5">
        <f t="shared" si="1"/>
        <v>0.90897694621785996</v>
      </c>
      <c r="I62" s="1" t="s">
        <v>40</v>
      </c>
    </row>
    <row r="63" spans="1:9" ht="15.75" customHeight="1" x14ac:dyDescent="0.2">
      <c r="B63" s="47"/>
      <c r="C63" s="2">
        <v>0.8</v>
      </c>
      <c r="D63" s="3">
        <v>10</v>
      </c>
      <c r="E63" s="4">
        <v>28992</v>
      </c>
      <c r="F63" s="5">
        <v>0.9089834</v>
      </c>
      <c r="G63" s="5">
        <v>0.99999289999999996</v>
      </c>
      <c r="H63" s="5">
        <f t="shared" si="1"/>
        <v>0.90897694621785996</v>
      </c>
      <c r="I63" s="1" t="s">
        <v>40</v>
      </c>
    </row>
    <row r="64" spans="1:9" x14ac:dyDescent="0.2">
      <c r="B64" s="47"/>
      <c r="C64" s="2">
        <v>0.9</v>
      </c>
      <c r="D64" s="3">
        <v>10</v>
      </c>
      <c r="E64" s="4">
        <v>28992</v>
      </c>
      <c r="F64" s="5">
        <v>0.9089834</v>
      </c>
      <c r="G64" s="5">
        <v>0.99999289999999996</v>
      </c>
      <c r="H64" s="5">
        <f t="shared" si="1"/>
        <v>0.90897694621785996</v>
      </c>
      <c r="I64" s="1" t="s">
        <v>40</v>
      </c>
    </row>
    <row r="65" spans="1:9" x14ac:dyDescent="0.2">
      <c r="B65" s="47"/>
      <c r="C65" s="2">
        <v>0.95</v>
      </c>
      <c r="D65" s="3">
        <v>10</v>
      </c>
      <c r="E65" s="4">
        <v>28992</v>
      </c>
      <c r="F65" s="5">
        <v>0.9089834</v>
      </c>
      <c r="G65" s="5">
        <v>0.99999289999999996</v>
      </c>
      <c r="H65" s="5">
        <f t="shared" si="1"/>
        <v>0.90897694621785996</v>
      </c>
      <c r="I65" s="1" t="s">
        <v>40</v>
      </c>
    </row>
    <row r="66" spans="1:9" x14ac:dyDescent="0.2">
      <c r="B66" s="47"/>
      <c r="C66" s="2">
        <v>0.99</v>
      </c>
      <c r="D66" s="3">
        <v>5</v>
      </c>
      <c r="E66" s="4">
        <v>31662</v>
      </c>
      <c r="F66" s="5">
        <v>0.9774583</v>
      </c>
      <c r="G66" s="5">
        <v>0.99999130000000003</v>
      </c>
      <c r="H66" s="5">
        <f t="shared" si="1"/>
        <v>0.97744979611279004</v>
      </c>
      <c r="I66" s="1" t="s">
        <v>42</v>
      </c>
    </row>
    <row r="67" spans="1:9" ht="16.5" thickBot="1" x14ac:dyDescent="0.25">
      <c r="B67" s="47"/>
      <c r="C67" s="2">
        <v>0.995</v>
      </c>
      <c r="D67" s="3">
        <v>5</v>
      </c>
      <c r="E67" s="4">
        <v>31662</v>
      </c>
      <c r="F67" s="5">
        <v>0.9774583</v>
      </c>
      <c r="G67" s="5">
        <v>0.99999130000000003</v>
      </c>
      <c r="H67" s="5">
        <f t="shared" si="1"/>
        <v>0.97744979611279004</v>
      </c>
      <c r="I67" s="1" t="s">
        <v>42</v>
      </c>
    </row>
    <row r="68" spans="1:9" x14ac:dyDescent="0.2">
      <c r="A68" s="13" t="s">
        <v>43</v>
      </c>
      <c r="B68" s="13" t="s">
        <v>44</v>
      </c>
      <c r="C68" s="26">
        <v>0</v>
      </c>
      <c r="D68" s="16">
        <v>11</v>
      </c>
      <c r="E68" s="17">
        <v>18426</v>
      </c>
      <c r="F68" s="18">
        <v>0.73602109999999998</v>
      </c>
      <c r="G68" s="18">
        <v>0.99999950000000004</v>
      </c>
      <c r="H68" s="18">
        <v>0.73602073198945006</v>
      </c>
      <c r="I68" s="13" t="s">
        <v>45</v>
      </c>
    </row>
    <row r="69" spans="1:9" x14ac:dyDescent="0.2">
      <c r="B69" s="47" t="s">
        <v>46</v>
      </c>
      <c r="C69" s="29">
        <v>0.1</v>
      </c>
      <c r="D69" s="3">
        <v>11</v>
      </c>
      <c r="E69" s="4">
        <v>18426</v>
      </c>
      <c r="F69" s="5">
        <v>0.73602109999999998</v>
      </c>
      <c r="G69" s="5">
        <v>0.99999950000000004</v>
      </c>
      <c r="H69" s="5">
        <v>0.73602073198945006</v>
      </c>
      <c r="I69" s="1" t="s">
        <v>45</v>
      </c>
    </row>
    <row r="70" spans="1:9" x14ac:dyDescent="0.2">
      <c r="B70" s="47"/>
      <c r="C70" s="29">
        <v>0.2</v>
      </c>
      <c r="D70" s="3">
        <v>11</v>
      </c>
      <c r="E70" s="4">
        <v>18426</v>
      </c>
      <c r="F70" s="5">
        <v>0.73602109999999998</v>
      </c>
      <c r="G70" s="5">
        <v>0.99999950000000004</v>
      </c>
      <c r="H70" s="5">
        <v>0.73602073198945006</v>
      </c>
      <c r="I70" s="1" t="s">
        <v>45</v>
      </c>
    </row>
    <row r="71" spans="1:9" x14ac:dyDescent="0.2">
      <c r="B71" s="47"/>
      <c r="C71" s="29">
        <v>0.3</v>
      </c>
      <c r="D71" s="3">
        <v>11</v>
      </c>
      <c r="E71" s="4">
        <v>18426</v>
      </c>
      <c r="F71" s="5">
        <v>0.73602109999999998</v>
      </c>
      <c r="G71" s="5">
        <v>0.99999950000000004</v>
      </c>
      <c r="H71" s="5">
        <v>0.73602073198945006</v>
      </c>
      <c r="I71" s="1" t="s">
        <v>45</v>
      </c>
    </row>
    <row r="72" spans="1:9" x14ac:dyDescent="0.2">
      <c r="B72" s="47"/>
      <c r="C72" s="29">
        <v>0.4</v>
      </c>
      <c r="D72" s="3">
        <v>11</v>
      </c>
      <c r="E72" s="4">
        <v>18426</v>
      </c>
      <c r="F72" s="5">
        <v>0.73602109999999998</v>
      </c>
      <c r="G72" s="5">
        <v>0.99999950000000004</v>
      </c>
      <c r="H72" s="5">
        <v>0.73602073198945006</v>
      </c>
      <c r="I72" s="1" t="s">
        <v>45</v>
      </c>
    </row>
    <row r="73" spans="1:9" x14ac:dyDescent="0.2">
      <c r="B73" s="47"/>
      <c r="C73" s="29">
        <v>0.5</v>
      </c>
      <c r="D73" s="3">
        <v>11</v>
      </c>
      <c r="E73" s="4">
        <v>18426</v>
      </c>
      <c r="F73" s="5">
        <v>0.73602109999999998</v>
      </c>
      <c r="G73" s="5">
        <v>0.99999950000000004</v>
      </c>
      <c r="H73" s="5">
        <v>0.73602073198945006</v>
      </c>
      <c r="I73" s="1" t="s">
        <v>45</v>
      </c>
    </row>
    <row r="74" spans="1:9" x14ac:dyDescent="0.2">
      <c r="B74" s="47"/>
      <c r="C74" s="29">
        <v>0.6</v>
      </c>
      <c r="D74" s="3">
        <v>11</v>
      </c>
      <c r="E74" s="4">
        <v>18426</v>
      </c>
      <c r="F74" s="5">
        <v>0.73602109999999998</v>
      </c>
      <c r="G74" s="5">
        <v>0.99999950000000004</v>
      </c>
      <c r="H74" s="5">
        <v>0.73602073198945006</v>
      </c>
      <c r="I74" s="1" t="s">
        <v>45</v>
      </c>
    </row>
    <row r="75" spans="1:9" x14ac:dyDescent="0.2">
      <c r="B75" s="47"/>
      <c r="C75" s="2">
        <v>0.7</v>
      </c>
      <c r="D75" s="3">
        <v>10</v>
      </c>
      <c r="E75" s="4">
        <v>20709</v>
      </c>
      <c r="F75" s="5">
        <v>0.81777409999999995</v>
      </c>
      <c r="G75" s="5">
        <v>0.99999950000000004</v>
      </c>
      <c r="H75" s="5">
        <v>0.81777369111294995</v>
      </c>
      <c r="I75" s="1" t="s">
        <v>47</v>
      </c>
    </row>
    <row r="76" spans="1:9" ht="15.75" customHeight="1" x14ac:dyDescent="0.2">
      <c r="B76" s="47"/>
      <c r="C76" s="2">
        <v>0.8</v>
      </c>
      <c r="D76" s="3">
        <v>10</v>
      </c>
      <c r="E76" s="4">
        <v>20709</v>
      </c>
      <c r="F76" s="5">
        <v>0.81777409999999995</v>
      </c>
      <c r="G76" s="5">
        <v>0.99999950000000004</v>
      </c>
      <c r="H76" s="5">
        <f t="shared" si="1"/>
        <v>0.81777369111294995</v>
      </c>
      <c r="I76" s="1" t="s">
        <v>47</v>
      </c>
    </row>
    <row r="77" spans="1:9" x14ac:dyDescent="0.2">
      <c r="B77" s="47"/>
      <c r="C77" s="2">
        <v>0.9</v>
      </c>
      <c r="D77" s="3">
        <v>10</v>
      </c>
      <c r="E77" s="4">
        <v>20709</v>
      </c>
      <c r="F77" s="5">
        <v>0.81777409999999995</v>
      </c>
      <c r="G77" s="5">
        <v>0.99999950000000004</v>
      </c>
      <c r="H77" s="5">
        <f t="shared" si="1"/>
        <v>0.81777369111294995</v>
      </c>
      <c r="I77" s="1" t="s">
        <v>47</v>
      </c>
    </row>
    <row r="78" spans="1:9" x14ac:dyDescent="0.2">
      <c r="B78" s="47"/>
      <c r="C78" s="2">
        <v>0.95</v>
      </c>
      <c r="D78" s="3">
        <v>9</v>
      </c>
      <c r="E78" s="4">
        <v>21024</v>
      </c>
      <c r="F78" s="5">
        <v>0.82079659999999999</v>
      </c>
      <c r="G78" s="5">
        <v>0.99999950000000004</v>
      </c>
      <c r="H78" s="5">
        <f t="shared" si="1"/>
        <v>0.82079618960169998</v>
      </c>
      <c r="I78" s="1" t="s">
        <v>48</v>
      </c>
    </row>
    <row r="79" spans="1:9" x14ac:dyDescent="0.2">
      <c r="B79" s="47"/>
      <c r="C79" s="2">
        <v>0.99</v>
      </c>
      <c r="D79" s="3">
        <v>5</v>
      </c>
      <c r="E79" s="4">
        <v>23125</v>
      </c>
      <c r="F79" s="5">
        <v>0.88495100000000004</v>
      </c>
      <c r="G79" s="5">
        <v>0.99999950000000004</v>
      </c>
      <c r="H79" s="5">
        <f t="shared" si="1"/>
        <v>0.88495055752450003</v>
      </c>
      <c r="I79" s="1" t="s">
        <v>49</v>
      </c>
    </row>
    <row r="80" spans="1:9" ht="16.5" thickBot="1" x14ac:dyDescent="0.25">
      <c r="A80" s="19"/>
      <c r="B80" s="48"/>
      <c r="C80" s="20">
        <v>0.995</v>
      </c>
      <c r="D80" s="21">
        <v>3</v>
      </c>
      <c r="E80" s="22">
        <v>23256</v>
      </c>
      <c r="F80" s="23">
        <v>0.88831470000000001</v>
      </c>
      <c r="G80" s="23">
        <v>0.99999950000000004</v>
      </c>
      <c r="H80" s="23">
        <f t="shared" si="1"/>
        <v>0.88831425584265</v>
      </c>
      <c r="I80" s="19" t="s">
        <v>50</v>
      </c>
    </row>
    <row r="81" spans="1:9" x14ac:dyDescent="0.2">
      <c r="A81" s="1" t="s">
        <v>51</v>
      </c>
      <c r="B81" s="24" t="s">
        <v>52</v>
      </c>
      <c r="C81" s="2">
        <v>0</v>
      </c>
      <c r="D81" s="3">
        <v>8</v>
      </c>
      <c r="E81" s="4">
        <v>38387</v>
      </c>
      <c r="F81" s="5">
        <v>0.3822372</v>
      </c>
      <c r="G81" s="5">
        <v>1</v>
      </c>
      <c r="H81" s="5">
        <f t="shared" si="1"/>
        <v>0.3822372</v>
      </c>
      <c r="I81" s="1" t="s">
        <v>53</v>
      </c>
    </row>
    <row r="82" spans="1:9" x14ac:dyDescent="0.2">
      <c r="B82" s="47" t="s">
        <v>54</v>
      </c>
      <c r="C82" s="2">
        <v>0.1</v>
      </c>
      <c r="D82" s="3">
        <v>8</v>
      </c>
      <c r="E82" s="4">
        <v>38387</v>
      </c>
      <c r="F82" s="5">
        <v>0.3822372</v>
      </c>
      <c r="G82" s="5">
        <v>1</v>
      </c>
      <c r="H82" s="5">
        <v>0.3822372</v>
      </c>
      <c r="I82" s="1" t="s">
        <v>53</v>
      </c>
    </row>
    <row r="83" spans="1:9" x14ac:dyDescent="0.2">
      <c r="B83" s="47"/>
      <c r="C83" s="2">
        <v>0.2</v>
      </c>
      <c r="D83" s="3">
        <v>8</v>
      </c>
      <c r="E83" s="4">
        <v>38387</v>
      </c>
      <c r="F83" s="5">
        <v>0.3822372</v>
      </c>
      <c r="G83" s="5">
        <v>1</v>
      </c>
      <c r="H83" s="5">
        <v>0.3822372</v>
      </c>
      <c r="I83" s="1" t="s">
        <v>53</v>
      </c>
    </row>
    <row r="84" spans="1:9" x14ac:dyDescent="0.2">
      <c r="B84" s="47"/>
      <c r="C84" s="2">
        <v>0.3</v>
      </c>
      <c r="D84" s="3">
        <v>8</v>
      </c>
      <c r="E84" s="4">
        <v>38387</v>
      </c>
      <c r="F84" s="5">
        <v>0.3822372</v>
      </c>
      <c r="G84" s="5">
        <v>1</v>
      </c>
      <c r="H84" s="5">
        <v>0.3822372</v>
      </c>
      <c r="I84" s="1" t="s">
        <v>53</v>
      </c>
    </row>
    <row r="85" spans="1:9" x14ac:dyDescent="0.2">
      <c r="B85" s="47"/>
      <c r="C85" s="2">
        <v>0.4</v>
      </c>
      <c r="D85" s="3">
        <v>8</v>
      </c>
      <c r="E85" s="4">
        <v>38387</v>
      </c>
      <c r="F85" s="5">
        <v>0.3822372</v>
      </c>
      <c r="G85" s="5">
        <v>1</v>
      </c>
      <c r="H85" s="5">
        <v>0.3822372</v>
      </c>
      <c r="I85" s="1" t="s">
        <v>53</v>
      </c>
    </row>
    <row r="86" spans="1:9" x14ac:dyDescent="0.2">
      <c r="B86" s="47"/>
      <c r="C86" s="2">
        <v>0.5</v>
      </c>
      <c r="D86" s="3">
        <v>7</v>
      </c>
      <c r="E86" s="4">
        <v>38587</v>
      </c>
      <c r="F86" s="5">
        <v>0.38319449999999999</v>
      </c>
      <c r="G86" s="5">
        <v>1</v>
      </c>
      <c r="H86" s="5">
        <v>0.38319449999999999</v>
      </c>
      <c r="I86" s="1" t="s">
        <v>55</v>
      </c>
    </row>
    <row r="87" spans="1:9" x14ac:dyDescent="0.2">
      <c r="B87" s="47"/>
      <c r="C87" s="2">
        <v>0.6</v>
      </c>
      <c r="D87" s="3">
        <v>6</v>
      </c>
      <c r="E87" s="4">
        <v>91749</v>
      </c>
      <c r="F87" s="5">
        <v>0.91031139999999999</v>
      </c>
      <c r="G87" s="5">
        <v>0.99999020000000005</v>
      </c>
      <c r="H87" s="5">
        <v>0.91030247894828009</v>
      </c>
      <c r="I87" s="1" t="s">
        <v>56</v>
      </c>
    </row>
    <row r="88" spans="1:9" x14ac:dyDescent="0.2">
      <c r="B88" s="47"/>
      <c r="C88" s="2">
        <v>0.7</v>
      </c>
      <c r="D88" s="3">
        <v>4</v>
      </c>
      <c r="E88" s="4">
        <v>92689</v>
      </c>
      <c r="F88" s="5">
        <v>0.9160433</v>
      </c>
      <c r="G88" s="5">
        <v>0.99998609999999999</v>
      </c>
      <c r="H88" s="5">
        <v>0.91603056699813001</v>
      </c>
      <c r="I88" s="1" t="s">
        <v>57</v>
      </c>
    </row>
    <row r="89" spans="1:9" ht="15.75" customHeight="1" x14ac:dyDescent="0.2">
      <c r="B89" s="47"/>
      <c r="C89" s="2">
        <v>0.8</v>
      </c>
      <c r="D89" s="3">
        <v>4</v>
      </c>
      <c r="E89" s="4">
        <v>92689</v>
      </c>
      <c r="F89" s="5">
        <v>0.9160433</v>
      </c>
      <c r="G89" s="5">
        <v>0.99998609999999999</v>
      </c>
      <c r="H89" s="5">
        <v>0.91603056699813001</v>
      </c>
      <c r="I89" s="1" t="s">
        <v>57</v>
      </c>
    </row>
    <row r="90" spans="1:9" x14ac:dyDescent="0.2">
      <c r="B90" s="47"/>
      <c r="C90" s="2">
        <v>0.9</v>
      </c>
      <c r="D90" s="3">
        <v>4</v>
      </c>
      <c r="E90" s="4">
        <v>92689</v>
      </c>
      <c r="F90" s="5">
        <v>0.9160433</v>
      </c>
      <c r="G90" s="5">
        <v>0.99998609999999999</v>
      </c>
      <c r="H90" s="5">
        <f t="shared" si="1"/>
        <v>0.91603056699813001</v>
      </c>
      <c r="I90" s="1" t="s">
        <v>57</v>
      </c>
    </row>
    <row r="91" spans="1:9" x14ac:dyDescent="0.2">
      <c r="B91" s="47"/>
      <c r="C91" s="2">
        <v>0.95</v>
      </c>
      <c r="D91" s="3">
        <v>4</v>
      </c>
      <c r="E91" s="4">
        <v>92689</v>
      </c>
      <c r="F91" s="5">
        <v>0.9160433</v>
      </c>
      <c r="G91" s="5">
        <v>0.99998609999999999</v>
      </c>
      <c r="H91" s="5">
        <f t="shared" si="1"/>
        <v>0.91603056699813001</v>
      </c>
      <c r="I91" s="1" t="s">
        <v>57</v>
      </c>
    </row>
    <row r="92" spans="1:9" x14ac:dyDescent="0.2">
      <c r="B92" s="47"/>
      <c r="C92" s="2">
        <v>0.99</v>
      </c>
      <c r="D92" s="3">
        <v>4</v>
      </c>
      <c r="E92" s="4">
        <v>92689</v>
      </c>
      <c r="F92" s="5">
        <v>0.9160433</v>
      </c>
      <c r="G92" s="5">
        <v>0.99998609999999999</v>
      </c>
      <c r="H92" s="5">
        <f t="shared" si="1"/>
        <v>0.91603056699813001</v>
      </c>
      <c r="I92" s="1" t="s">
        <v>57</v>
      </c>
    </row>
    <row r="93" spans="1:9" ht="16.5" thickBot="1" x14ac:dyDescent="0.25">
      <c r="B93" s="47"/>
      <c r="C93" s="2">
        <v>0.995</v>
      </c>
      <c r="D93" s="3">
        <v>0</v>
      </c>
      <c r="E93" s="35" t="s">
        <v>58</v>
      </c>
      <c r="F93" s="36" t="s">
        <v>58</v>
      </c>
      <c r="G93" s="36" t="s">
        <v>58</v>
      </c>
      <c r="H93" s="36" t="s">
        <v>58</v>
      </c>
    </row>
    <row r="94" spans="1:9" x14ac:dyDescent="0.2">
      <c r="A94" s="13" t="s">
        <v>59</v>
      </c>
      <c r="B94" s="25" t="s">
        <v>60</v>
      </c>
      <c r="C94" s="15">
        <v>0</v>
      </c>
      <c r="D94" s="16">
        <v>8</v>
      </c>
      <c r="E94" s="17">
        <v>0</v>
      </c>
      <c r="F94" s="18">
        <v>0</v>
      </c>
      <c r="G94" s="18">
        <v>1</v>
      </c>
      <c r="H94" s="18">
        <v>0</v>
      </c>
      <c r="I94" s="13" t="s">
        <v>61</v>
      </c>
    </row>
    <row r="95" spans="1:9" x14ac:dyDescent="0.2">
      <c r="B95" s="47" t="s">
        <v>62</v>
      </c>
      <c r="C95" s="2">
        <v>0.1</v>
      </c>
      <c r="D95" s="3">
        <v>8</v>
      </c>
      <c r="E95" s="4">
        <v>0</v>
      </c>
      <c r="F95" s="5">
        <v>0</v>
      </c>
      <c r="G95" s="5">
        <v>1</v>
      </c>
      <c r="H95" s="5">
        <v>0</v>
      </c>
      <c r="I95" s="1" t="s">
        <v>61</v>
      </c>
    </row>
    <row r="96" spans="1:9" x14ac:dyDescent="0.2">
      <c r="B96" s="47"/>
      <c r="C96" s="2">
        <v>0.2</v>
      </c>
      <c r="D96" s="3">
        <v>6</v>
      </c>
      <c r="E96" s="4">
        <v>9149</v>
      </c>
      <c r="F96" s="5">
        <v>0.98811990000000005</v>
      </c>
      <c r="G96" s="5">
        <v>1</v>
      </c>
      <c r="H96" s="5">
        <v>0.98811990000000005</v>
      </c>
      <c r="I96" s="1" t="s">
        <v>63</v>
      </c>
    </row>
    <row r="97" spans="1:9" x14ac:dyDescent="0.2">
      <c r="B97" s="47"/>
      <c r="C97" s="2">
        <v>0.3</v>
      </c>
      <c r="D97" s="3">
        <v>6</v>
      </c>
      <c r="E97" s="4">
        <v>9149</v>
      </c>
      <c r="F97" s="5">
        <v>0.98811990000000005</v>
      </c>
      <c r="G97" s="5">
        <v>1</v>
      </c>
      <c r="H97" s="5">
        <v>0.98811990000000005</v>
      </c>
      <c r="I97" s="1" t="s">
        <v>63</v>
      </c>
    </row>
    <row r="98" spans="1:9" x14ac:dyDescent="0.2">
      <c r="B98" s="47"/>
      <c r="C98" s="2">
        <v>0.4</v>
      </c>
      <c r="D98" s="3">
        <v>6</v>
      </c>
      <c r="E98" s="4">
        <v>9149</v>
      </c>
      <c r="F98" s="5">
        <v>0.98811990000000005</v>
      </c>
      <c r="G98" s="5">
        <v>1</v>
      </c>
      <c r="H98" s="5">
        <v>0.98811990000000005</v>
      </c>
      <c r="I98" s="1" t="s">
        <v>63</v>
      </c>
    </row>
    <row r="99" spans="1:9" x14ac:dyDescent="0.2">
      <c r="B99" s="47"/>
      <c r="C99" s="2">
        <v>0.5</v>
      </c>
      <c r="D99" s="3">
        <v>6</v>
      </c>
      <c r="E99" s="4">
        <v>9149</v>
      </c>
      <c r="F99" s="5">
        <v>0.98811990000000005</v>
      </c>
      <c r="G99" s="5">
        <v>1</v>
      </c>
      <c r="H99" s="5">
        <v>0.98811990000000005</v>
      </c>
      <c r="I99" s="1" t="s">
        <v>63</v>
      </c>
    </row>
    <row r="100" spans="1:9" x14ac:dyDescent="0.2">
      <c r="B100" s="47"/>
      <c r="C100" s="2">
        <v>0.6</v>
      </c>
      <c r="D100" s="3">
        <v>6</v>
      </c>
      <c r="E100" s="4">
        <v>9149</v>
      </c>
      <c r="F100" s="5">
        <v>0.98811990000000005</v>
      </c>
      <c r="G100" s="5">
        <v>1</v>
      </c>
      <c r="H100" s="5">
        <v>0.98811990000000005</v>
      </c>
      <c r="I100" s="1" t="s">
        <v>63</v>
      </c>
    </row>
    <row r="101" spans="1:9" x14ac:dyDescent="0.2">
      <c r="B101" s="47"/>
      <c r="C101" s="2">
        <v>0.7</v>
      </c>
      <c r="D101" s="3">
        <v>6</v>
      </c>
      <c r="E101" s="4">
        <v>9149</v>
      </c>
      <c r="F101" s="5">
        <v>0.98811990000000005</v>
      </c>
      <c r="G101" s="5">
        <v>1</v>
      </c>
      <c r="H101" s="5">
        <f t="shared" ref="H101:H119" si="2">F101*G101</f>
        <v>0.98811990000000005</v>
      </c>
      <c r="I101" s="1" t="s">
        <v>63</v>
      </c>
    </row>
    <row r="102" spans="1:9" ht="15.75" customHeight="1" x14ac:dyDescent="0.2">
      <c r="B102" s="47"/>
      <c r="C102" s="2">
        <v>0.8</v>
      </c>
      <c r="D102" s="3">
        <v>6</v>
      </c>
      <c r="E102" s="4">
        <v>9149</v>
      </c>
      <c r="F102" s="5">
        <v>0.98811990000000005</v>
      </c>
      <c r="G102" s="5">
        <v>1</v>
      </c>
      <c r="H102" s="5">
        <f t="shared" si="2"/>
        <v>0.98811990000000005</v>
      </c>
      <c r="I102" s="1" t="s">
        <v>63</v>
      </c>
    </row>
    <row r="103" spans="1:9" x14ac:dyDescent="0.2">
      <c r="B103" s="47"/>
      <c r="C103" s="2">
        <v>0.9</v>
      </c>
      <c r="D103" s="3">
        <v>6</v>
      </c>
      <c r="E103" s="4">
        <v>9149</v>
      </c>
      <c r="F103" s="5">
        <v>0.98811990000000005</v>
      </c>
      <c r="G103" s="5">
        <v>1</v>
      </c>
      <c r="H103" s="5">
        <f t="shared" si="2"/>
        <v>0.98811990000000005</v>
      </c>
      <c r="I103" s="1" t="s">
        <v>63</v>
      </c>
    </row>
    <row r="104" spans="1:9" x14ac:dyDescent="0.2">
      <c r="B104" s="47"/>
      <c r="C104" s="2">
        <v>0.95</v>
      </c>
      <c r="D104" s="3">
        <v>6</v>
      </c>
      <c r="E104" s="4">
        <v>9149</v>
      </c>
      <c r="F104" s="5">
        <v>0.98811990000000005</v>
      </c>
      <c r="G104" s="5">
        <v>1</v>
      </c>
      <c r="H104" s="5">
        <f t="shared" si="2"/>
        <v>0.98811990000000005</v>
      </c>
      <c r="I104" s="1" t="s">
        <v>63</v>
      </c>
    </row>
    <row r="105" spans="1:9" x14ac:dyDescent="0.2">
      <c r="B105" s="47"/>
      <c r="C105" s="2">
        <v>0.99</v>
      </c>
      <c r="D105" s="3">
        <v>4</v>
      </c>
      <c r="E105" s="4">
        <v>9253</v>
      </c>
      <c r="F105" s="5">
        <v>0.99847410000000003</v>
      </c>
      <c r="G105" s="5">
        <v>1</v>
      </c>
      <c r="H105" s="5">
        <f t="shared" si="2"/>
        <v>0.99847410000000003</v>
      </c>
      <c r="I105" s="1" t="s">
        <v>64</v>
      </c>
    </row>
    <row r="106" spans="1:9" ht="16.5" thickBot="1" x14ac:dyDescent="0.25">
      <c r="A106" s="19"/>
      <c r="B106" s="48"/>
      <c r="C106" s="20">
        <v>0.995</v>
      </c>
      <c r="D106" s="21">
        <v>2</v>
      </c>
      <c r="E106" s="22">
        <v>9368</v>
      </c>
      <c r="F106" s="23">
        <v>0.99869209999999997</v>
      </c>
      <c r="G106" s="23">
        <v>0.99997550000000002</v>
      </c>
      <c r="H106" s="23">
        <f t="shared" si="2"/>
        <v>0.99866763204355002</v>
      </c>
      <c r="I106" s="19" t="s">
        <v>65</v>
      </c>
    </row>
    <row r="107" spans="1:9" x14ac:dyDescent="0.2">
      <c r="A107" s="1" t="s">
        <v>66</v>
      </c>
      <c r="B107" s="24" t="s">
        <v>67</v>
      </c>
      <c r="C107" s="2">
        <v>0</v>
      </c>
      <c r="D107" s="3">
        <v>5</v>
      </c>
      <c r="E107" s="4">
        <v>12223</v>
      </c>
      <c r="F107" s="5">
        <v>0.99961009999999995</v>
      </c>
      <c r="G107" s="5">
        <v>1</v>
      </c>
      <c r="H107" s="5">
        <v>0.99961009999999995</v>
      </c>
      <c r="I107" s="1" t="s">
        <v>68</v>
      </c>
    </row>
    <row r="108" spans="1:9" x14ac:dyDescent="0.2">
      <c r="B108" s="47" t="s">
        <v>69</v>
      </c>
      <c r="C108" s="2">
        <v>0.1</v>
      </c>
      <c r="D108" s="3">
        <v>5</v>
      </c>
      <c r="E108" s="4">
        <v>12223</v>
      </c>
      <c r="F108" s="5">
        <v>0.99961009999999995</v>
      </c>
      <c r="G108" s="5">
        <v>1</v>
      </c>
      <c r="H108" s="5">
        <v>0.99961009999999995</v>
      </c>
      <c r="I108" s="1" t="s">
        <v>68</v>
      </c>
    </row>
    <row r="109" spans="1:9" x14ac:dyDescent="0.2">
      <c r="B109" s="47"/>
      <c r="C109" s="2">
        <v>0.2</v>
      </c>
      <c r="D109" s="3">
        <v>5</v>
      </c>
      <c r="E109" s="4">
        <v>12223</v>
      </c>
      <c r="F109" s="5">
        <v>0.99961009999999995</v>
      </c>
      <c r="G109" s="5">
        <v>1</v>
      </c>
      <c r="H109" s="5">
        <v>0.99961009999999995</v>
      </c>
      <c r="I109" s="1" t="s">
        <v>68</v>
      </c>
    </row>
    <row r="110" spans="1:9" x14ac:dyDescent="0.2">
      <c r="B110" s="47"/>
      <c r="C110" s="2">
        <v>0.3</v>
      </c>
      <c r="D110" s="3">
        <v>5</v>
      </c>
      <c r="E110" s="4">
        <v>12223</v>
      </c>
      <c r="F110" s="5">
        <v>0.99961009999999995</v>
      </c>
      <c r="G110" s="5">
        <v>1</v>
      </c>
      <c r="H110" s="5">
        <v>0.99961009999999995</v>
      </c>
      <c r="I110" s="1" t="s">
        <v>68</v>
      </c>
    </row>
    <row r="111" spans="1:9" x14ac:dyDescent="0.2">
      <c r="B111" s="47"/>
      <c r="C111" s="2">
        <v>0.4</v>
      </c>
      <c r="D111" s="3">
        <v>5</v>
      </c>
      <c r="E111" s="4">
        <v>12223</v>
      </c>
      <c r="F111" s="5">
        <v>0.99961009999999995</v>
      </c>
      <c r="G111" s="5">
        <v>1</v>
      </c>
      <c r="H111" s="5">
        <v>0.99961009999999995</v>
      </c>
      <c r="I111" s="1" t="s">
        <v>68</v>
      </c>
    </row>
    <row r="112" spans="1:9" x14ac:dyDescent="0.2">
      <c r="B112" s="47"/>
      <c r="C112" s="2">
        <v>0.5</v>
      </c>
      <c r="D112" s="3">
        <v>5</v>
      </c>
      <c r="E112" s="4">
        <v>12223</v>
      </c>
      <c r="F112" s="5">
        <v>0.99961009999999995</v>
      </c>
      <c r="G112" s="5">
        <v>1</v>
      </c>
      <c r="H112" s="5">
        <v>0.99961009999999995</v>
      </c>
      <c r="I112" s="1" t="s">
        <v>68</v>
      </c>
    </row>
    <row r="113" spans="1:9" x14ac:dyDescent="0.2">
      <c r="B113" s="47"/>
      <c r="C113" s="2">
        <v>0.6</v>
      </c>
      <c r="D113" s="3">
        <v>5</v>
      </c>
      <c r="E113" s="4">
        <v>12223</v>
      </c>
      <c r="F113" s="5">
        <v>0.99961009999999995</v>
      </c>
      <c r="G113" s="5">
        <v>1</v>
      </c>
      <c r="H113" s="5">
        <v>0.99961009999999995</v>
      </c>
      <c r="I113" s="1" t="s">
        <v>68</v>
      </c>
    </row>
    <row r="114" spans="1:9" x14ac:dyDescent="0.2">
      <c r="B114" s="47"/>
      <c r="C114" s="2">
        <v>0.7</v>
      </c>
      <c r="D114" s="3">
        <v>5</v>
      </c>
      <c r="E114" s="4">
        <v>12223</v>
      </c>
      <c r="F114" s="5">
        <v>0.99961009999999995</v>
      </c>
      <c r="G114" s="5">
        <v>1</v>
      </c>
      <c r="H114" s="5">
        <f t="shared" si="2"/>
        <v>0.99961009999999995</v>
      </c>
      <c r="I114" s="1" t="s">
        <v>68</v>
      </c>
    </row>
    <row r="115" spans="1:9" ht="15.75" customHeight="1" x14ac:dyDescent="0.2">
      <c r="B115" s="47"/>
      <c r="C115" s="2">
        <v>0.8</v>
      </c>
      <c r="D115" s="3">
        <v>5</v>
      </c>
      <c r="E115" s="4">
        <v>12223</v>
      </c>
      <c r="F115" s="5">
        <v>0.99961009999999995</v>
      </c>
      <c r="G115" s="5">
        <v>1</v>
      </c>
      <c r="H115" s="5">
        <f t="shared" si="2"/>
        <v>0.99961009999999995</v>
      </c>
      <c r="I115" s="1" t="s">
        <v>68</v>
      </c>
    </row>
    <row r="116" spans="1:9" x14ac:dyDescent="0.2">
      <c r="B116" s="47"/>
      <c r="C116" s="2">
        <v>0.9</v>
      </c>
      <c r="D116" s="3">
        <v>4</v>
      </c>
      <c r="E116" s="4">
        <v>12225</v>
      </c>
      <c r="F116" s="5">
        <v>0.99961009999999995</v>
      </c>
      <c r="G116" s="5">
        <v>1</v>
      </c>
      <c r="H116" s="5">
        <f t="shared" si="2"/>
        <v>0.99961009999999995</v>
      </c>
      <c r="I116" s="1" t="s">
        <v>70</v>
      </c>
    </row>
    <row r="117" spans="1:9" x14ac:dyDescent="0.2">
      <c r="B117" s="47"/>
      <c r="C117" s="2">
        <v>0.95</v>
      </c>
      <c r="D117" s="3">
        <v>4</v>
      </c>
      <c r="E117" s="4">
        <v>12225</v>
      </c>
      <c r="F117" s="5">
        <v>0.99961009999999995</v>
      </c>
      <c r="G117" s="5">
        <v>1</v>
      </c>
      <c r="H117" s="5">
        <f t="shared" si="2"/>
        <v>0.99961009999999995</v>
      </c>
      <c r="I117" s="1" t="s">
        <v>70</v>
      </c>
    </row>
    <row r="118" spans="1:9" x14ac:dyDescent="0.2">
      <c r="B118" s="47"/>
      <c r="C118" s="2">
        <v>0.99</v>
      </c>
      <c r="D118" s="3">
        <v>3</v>
      </c>
      <c r="E118" s="4">
        <v>12233</v>
      </c>
      <c r="F118" s="5">
        <v>1</v>
      </c>
      <c r="G118" s="5">
        <v>1</v>
      </c>
      <c r="H118" s="5">
        <f t="shared" si="2"/>
        <v>1</v>
      </c>
      <c r="I118" s="1" t="s">
        <v>71</v>
      </c>
    </row>
    <row r="119" spans="1:9" ht="16.5" thickBot="1" x14ac:dyDescent="0.25">
      <c r="B119" s="47"/>
      <c r="C119" s="2">
        <v>0.995</v>
      </c>
      <c r="D119" s="3">
        <v>3</v>
      </c>
      <c r="E119" s="4">
        <v>12233</v>
      </c>
      <c r="F119" s="5">
        <v>1</v>
      </c>
      <c r="G119" s="5">
        <v>1</v>
      </c>
      <c r="H119" s="5">
        <f t="shared" si="2"/>
        <v>1</v>
      </c>
      <c r="I119" s="1" t="s">
        <v>71</v>
      </c>
    </row>
    <row r="120" spans="1:9" x14ac:dyDescent="0.2">
      <c r="A120" s="13" t="s">
        <v>72</v>
      </c>
      <c r="B120" s="13" t="s">
        <v>73</v>
      </c>
      <c r="C120" s="15">
        <v>0</v>
      </c>
      <c r="D120" s="16">
        <v>4</v>
      </c>
      <c r="E120" s="17">
        <v>4855377</v>
      </c>
      <c r="F120" s="18">
        <v>0.98377239999999999</v>
      </c>
      <c r="G120" s="18">
        <v>0.9928015</v>
      </c>
      <c r="H120" s="18">
        <v>0.9766907143786</v>
      </c>
      <c r="I120" s="13" t="s">
        <v>74</v>
      </c>
    </row>
    <row r="121" spans="1:9" x14ac:dyDescent="0.2">
      <c r="B121" s="47" t="s">
        <v>75</v>
      </c>
      <c r="C121" s="2">
        <v>0.1</v>
      </c>
      <c r="D121" s="3">
        <v>4</v>
      </c>
      <c r="E121" s="4">
        <v>4855377</v>
      </c>
      <c r="F121" s="5">
        <v>0.98377239999999999</v>
      </c>
      <c r="G121" s="5">
        <v>0.9928015</v>
      </c>
      <c r="H121" s="5">
        <v>0.9766907143786</v>
      </c>
      <c r="I121" s="1" t="s">
        <v>74</v>
      </c>
    </row>
    <row r="122" spans="1:9" x14ac:dyDescent="0.2">
      <c r="B122" s="47"/>
      <c r="C122" s="2">
        <v>0.2</v>
      </c>
      <c r="D122" s="3">
        <v>4</v>
      </c>
      <c r="E122" s="4">
        <v>4855377</v>
      </c>
      <c r="F122" s="5">
        <v>0.98377239999999999</v>
      </c>
      <c r="G122" s="5">
        <v>0.9928015</v>
      </c>
      <c r="H122" s="5">
        <v>0.9766907143786</v>
      </c>
      <c r="I122" s="1" t="s">
        <v>74</v>
      </c>
    </row>
    <row r="123" spans="1:9" x14ac:dyDescent="0.2">
      <c r="B123" s="47"/>
      <c r="C123" s="2">
        <v>0.3</v>
      </c>
      <c r="D123" s="3">
        <v>4</v>
      </c>
      <c r="E123" s="4">
        <v>4855377</v>
      </c>
      <c r="F123" s="5">
        <v>0.98377239999999999</v>
      </c>
      <c r="G123" s="5">
        <v>0.9928015</v>
      </c>
      <c r="H123" s="5">
        <v>0.9766907143786</v>
      </c>
      <c r="I123" s="1" t="s">
        <v>74</v>
      </c>
    </row>
    <row r="124" spans="1:9" x14ac:dyDescent="0.2">
      <c r="B124" s="47"/>
      <c r="C124" s="2">
        <v>0.4</v>
      </c>
      <c r="D124" s="3">
        <v>4</v>
      </c>
      <c r="E124" s="4">
        <v>4855377</v>
      </c>
      <c r="F124" s="5">
        <v>0.98377239999999999</v>
      </c>
      <c r="G124" s="5">
        <v>0.9928015</v>
      </c>
      <c r="H124" s="5">
        <v>0.9766907143786</v>
      </c>
      <c r="I124" s="1" t="s">
        <v>74</v>
      </c>
    </row>
    <row r="125" spans="1:9" x14ac:dyDescent="0.2">
      <c r="B125" s="47"/>
      <c r="C125" s="2">
        <v>0.5</v>
      </c>
      <c r="D125" s="3">
        <v>4</v>
      </c>
      <c r="E125" s="4">
        <v>4855377</v>
      </c>
      <c r="F125" s="5">
        <v>0.98377239999999999</v>
      </c>
      <c r="G125" s="5">
        <v>0.9928015</v>
      </c>
      <c r="H125" s="5">
        <v>0.9766907143786</v>
      </c>
      <c r="I125" s="1" t="s">
        <v>74</v>
      </c>
    </row>
    <row r="126" spans="1:9" x14ac:dyDescent="0.2">
      <c r="B126" s="47"/>
      <c r="C126" s="2">
        <v>0.6</v>
      </c>
      <c r="D126" s="3">
        <v>4</v>
      </c>
      <c r="E126" s="4">
        <v>4855377</v>
      </c>
      <c r="F126" s="5">
        <v>0.98377239999999999</v>
      </c>
      <c r="G126" s="5">
        <v>0.9928015</v>
      </c>
      <c r="H126" s="5">
        <v>0.9766907143786</v>
      </c>
      <c r="I126" s="1" t="s">
        <v>74</v>
      </c>
    </row>
    <row r="127" spans="1:9" x14ac:dyDescent="0.2">
      <c r="B127" s="47"/>
      <c r="C127" s="2">
        <v>0.7</v>
      </c>
      <c r="D127" s="3">
        <v>4</v>
      </c>
      <c r="E127" s="4">
        <v>4855377</v>
      </c>
      <c r="F127" s="5">
        <v>0.98377239999999999</v>
      </c>
      <c r="G127" s="5">
        <v>0.9928015</v>
      </c>
      <c r="H127" s="5">
        <v>0.9766907143786</v>
      </c>
      <c r="I127" s="1" t="s">
        <v>74</v>
      </c>
    </row>
    <row r="128" spans="1:9" ht="15.75" customHeight="1" x14ac:dyDescent="0.2">
      <c r="B128" s="47"/>
      <c r="C128" s="2">
        <v>0.8</v>
      </c>
      <c r="D128" s="3">
        <v>4</v>
      </c>
      <c r="E128" s="4">
        <v>4855377</v>
      </c>
      <c r="F128" s="5">
        <v>0.98377239999999999</v>
      </c>
      <c r="G128" s="5">
        <v>0.9928015</v>
      </c>
      <c r="H128" s="5">
        <v>0.9766907143786</v>
      </c>
      <c r="I128" s="1" t="s">
        <v>74</v>
      </c>
    </row>
    <row r="129" spans="1:9" x14ac:dyDescent="0.2">
      <c r="B129" s="47"/>
      <c r="C129" s="2">
        <v>0.9</v>
      </c>
      <c r="D129" s="3">
        <v>4</v>
      </c>
      <c r="E129" s="4">
        <v>4855377</v>
      </c>
      <c r="F129" s="5">
        <v>0.98377239999999999</v>
      </c>
      <c r="G129" s="5">
        <v>0.9928015</v>
      </c>
      <c r="H129" s="5">
        <v>0.9766907143786</v>
      </c>
      <c r="I129" s="1" t="s">
        <v>74</v>
      </c>
    </row>
    <row r="130" spans="1:9" x14ac:dyDescent="0.2">
      <c r="B130" s="47"/>
      <c r="C130" s="2">
        <v>0.95</v>
      </c>
      <c r="D130" s="3">
        <v>4</v>
      </c>
      <c r="E130" s="4">
        <v>4855377</v>
      </c>
      <c r="F130" s="5">
        <v>0.98377239999999999</v>
      </c>
      <c r="G130" s="5">
        <v>0.9928015</v>
      </c>
      <c r="H130" s="5">
        <v>0.9766907143786</v>
      </c>
      <c r="I130" s="1" t="s">
        <v>74</v>
      </c>
    </row>
    <row r="131" spans="1:9" x14ac:dyDescent="0.2">
      <c r="B131" s="47"/>
      <c r="C131" s="2">
        <v>0.99</v>
      </c>
      <c r="D131" s="3">
        <v>4</v>
      </c>
      <c r="E131" s="4">
        <v>4855377</v>
      </c>
      <c r="F131" s="5">
        <v>0.98377239999999999</v>
      </c>
      <c r="G131" s="5">
        <v>0.9928015</v>
      </c>
      <c r="H131" s="5">
        <v>0.9766907143786</v>
      </c>
      <c r="I131" s="1" t="s">
        <v>74</v>
      </c>
    </row>
    <row r="132" spans="1:9" ht="16.5" thickBot="1" x14ac:dyDescent="0.25">
      <c r="A132" s="19"/>
      <c r="B132" s="48"/>
      <c r="C132" s="20">
        <v>0.995</v>
      </c>
      <c r="D132" s="21">
        <v>3</v>
      </c>
      <c r="E132" s="22">
        <v>4965087</v>
      </c>
      <c r="F132" s="23">
        <v>0.99464019999999997</v>
      </c>
      <c r="G132" s="23">
        <v>0.99271100000000001</v>
      </c>
      <c r="H132" s="23">
        <f t="shared" ref="H132:H154" si="3">F132*G132</f>
        <v>0.98739026758219994</v>
      </c>
      <c r="I132" s="19" t="s">
        <v>76</v>
      </c>
    </row>
    <row r="133" spans="1:9" x14ac:dyDescent="0.2">
      <c r="A133" s="1" t="s">
        <v>77</v>
      </c>
      <c r="B133" s="24" t="s">
        <v>78</v>
      </c>
      <c r="C133" s="2">
        <v>0</v>
      </c>
      <c r="D133" s="3">
        <v>3</v>
      </c>
      <c r="E133" s="4">
        <v>1420679</v>
      </c>
      <c r="F133" s="5">
        <v>0.98871050000000005</v>
      </c>
      <c r="G133" s="5">
        <v>0.99661440000000001</v>
      </c>
      <c r="H133" s="5">
        <v>0.98536312173120011</v>
      </c>
      <c r="I133" s="1" t="s">
        <v>79</v>
      </c>
    </row>
    <row r="134" spans="1:9" x14ac:dyDescent="0.2">
      <c r="B134" s="47" t="s">
        <v>80</v>
      </c>
      <c r="C134" s="2">
        <v>0.1</v>
      </c>
      <c r="D134" s="3">
        <v>3</v>
      </c>
      <c r="E134" s="4">
        <v>1420679</v>
      </c>
      <c r="F134" s="5">
        <v>0.98871050000000005</v>
      </c>
      <c r="G134" s="5">
        <v>0.99661440000000001</v>
      </c>
      <c r="H134" s="5">
        <v>0.98536312173120011</v>
      </c>
      <c r="I134" s="1" t="s">
        <v>79</v>
      </c>
    </row>
    <row r="135" spans="1:9" x14ac:dyDescent="0.2">
      <c r="B135" s="47"/>
      <c r="C135" s="2">
        <v>0.2</v>
      </c>
      <c r="D135" s="3">
        <v>3</v>
      </c>
      <c r="E135" s="4">
        <v>1420679</v>
      </c>
      <c r="F135" s="5">
        <v>0.98871050000000005</v>
      </c>
      <c r="G135" s="5">
        <v>0.99661440000000001</v>
      </c>
      <c r="H135" s="5">
        <v>0.98536312173120011</v>
      </c>
      <c r="I135" s="1" t="s">
        <v>79</v>
      </c>
    </row>
    <row r="136" spans="1:9" x14ac:dyDescent="0.2">
      <c r="B136" s="47"/>
      <c r="C136" s="2">
        <v>0.3</v>
      </c>
      <c r="D136" s="3">
        <v>3</v>
      </c>
      <c r="E136" s="4">
        <v>1420679</v>
      </c>
      <c r="F136" s="5">
        <v>0.98871050000000005</v>
      </c>
      <c r="G136" s="5">
        <v>0.99661440000000001</v>
      </c>
      <c r="H136" s="5">
        <v>0.98536312173120011</v>
      </c>
      <c r="I136" s="1" t="s">
        <v>79</v>
      </c>
    </row>
    <row r="137" spans="1:9" x14ac:dyDescent="0.2">
      <c r="B137" s="47"/>
      <c r="C137" s="2">
        <v>0.4</v>
      </c>
      <c r="D137" s="3">
        <v>3</v>
      </c>
      <c r="E137" s="4">
        <v>1420679</v>
      </c>
      <c r="F137" s="5">
        <v>0.98871050000000005</v>
      </c>
      <c r="G137" s="5">
        <v>0.99661440000000001</v>
      </c>
      <c r="H137" s="5">
        <v>0.98536312173120011</v>
      </c>
      <c r="I137" s="1" t="s">
        <v>79</v>
      </c>
    </row>
    <row r="138" spans="1:9" x14ac:dyDescent="0.2">
      <c r="B138" s="47"/>
      <c r="C138" s="2">
        <v>0.5</v>
      </c>
      <c r="D138" s="3">
        <v>3</v>
      </c>
      <c r="E138" s="4">
        <v>1420679</v>
      </c>
      <c r="F138" s="5">
        <v>0.98871050000000005</v>
      </c>
      <c r="G138" s="5">
        <v>0.99661440000000001</v>
      </c>
      <c r="H138" s="5">
        <v>0.98536312173120011</v>
      </c>
      <c r="I138" s="1" t="s">
        <v>79</v>
      </c>
    </row>
    <row r="139" spans="1:9" x14ac:dyDescent="0.2">
      <c r="B139" s="47"/>
      <c r="C139" s="2">
        <v>0.6</v>
      </c>
      <c r="D139" s="3">
        <v>3</v>
      </c>
      <c r="E139" s="4">
        <v>1420679</v>
      </c>
      <c r="F139" s="5">
        <v>0.98871050000000005</v>
      </c>
      <c r="G139" s="5">
        <v>0.99661440000000001</v>
      </c>
      <c r="H139" s="5">
        <v>0.98536312173120011</v>
      </c>
      <c r="I139" s="1" t="s">
        <v>79</v>
      </c>
    </row>
    <row r="140" spans="1:9" x14ac:dyDescent="0.2">
      <c r="B140" s="47"/>
      <c r="C140" s="2">
        <v>0.7</v>
      </c>
      <c r="D140" s="3">
        <v>3</v>
      </c>
      <c r="E140" s="4">
        <v>1420679</v>
      </c>
      <c r="F140" s="5">
        <v>0.98871050000000005</v>
      </c>
      <c r="G140" s="5">
        <v>0.99661440000000001</v>
      </c>
      <c r="H140" s="5">
        <f t="shared" si="3"/>
        <v>0.98536312173120011</v>
      </c>
      <c r="I140" s="1" t="s">
        <v>79</v>
      </c>
    </row>
    <row r="141" spans="1:9" ht="15.75" customHeight="1" x14ac:dyDescent="0.2">
      <c r="B141" s="47"/>
      <c r="C141" s="2">
        <v>0.8</v>
      </c>
      <c r="D141" s="3">
        <v>3</v>
      </c>
      <c r="E141" s="4">
        <v>1420679</v>
      </c>
      <c r="F141" s="5">
        <v>0.98871050000000005</v>
      </c>
      <c r="G141" s="5">
        <v>0.99661440000000001</v>
      </c>
      <c r="H141" s="5">
        <f t="shared" si="3"/>
        <v>0.98536312173120011</v>
      </c>
      <c r="I141" s="1" t="s">
        <v>79</v>
      </c>
    </row>
    <row r="142" spans="1:9" x14ac:dyDescent="0.2">
      <c r="B142" s="47"/>
      <c r="C142" s="2">
        <v>0.9</v>
      </c>
      <c r="D142" s="3">
        <v>3</v>
      </c>
      <c r="E142" s="4">
        <v>1420679</v>
      </c>
      <c r="F142" s="5">
        <v>0.98871050000000005</v>
      </c>
      <c r="G142" s="5">
        <v>0.99661440000000001</v>
      </c>
      <c r="H142" s="5">
        <f t="shared" si="3"/>
        <v>0.98536312173120011</v>
      </c>
      <c r="I142" s="1" t="s">
        <v>79</v>
      </c>
    </row>
    <row r="143" spans="1:9" x14ac:dyDescent="0.2">
      <c r="B143" s="47"/>
      <c r="C143" s="2">
        <v>0.95</v>
      </c>
      <c r="D143" s="3">
        <v>3</v>
      </c>
      <c r="E143" s="4">
        <v>1420679</v>
      </c>
      <c r="F143" s="5">
        <v>0.98871050000000005</v>
      </c>
      <c r="G143" s="5">
        <v>0.99661440000000001</v>
      </c>
      <c r="H143" s="5">
        <f t="shared" si="3"/>
        <v>0.98536312173120011</v>
      </c>
      <c r="I143" s="1" t="s">
        <v>79</v>
      </c>
    </row>
    <row r="144" spans="1:9" x14ac:dyDescent="0.2">
      <c r="B144" s="47"/>
      <c r="C144" s="2">
        <v>0.99</v>
      </c>
      <c r="D144" s="3">
        <v>3</v>
      </c>
      <c r="E144" s="4">
        <v>1420679</v>
      </c>
      <c r="F144" s="5">
        <v>0.98871050000000005</v>
      </c>
      <c r="G144" s="5">
        <v>0.99661440000000001</v>
      </c>
      <c r="H144" s="5">
        <f t="shared" si="3"/>
        <v>0.98536312173120011</v>
      </c>
      <c r="I144" s="1" t="s">
        <v>79</v>
      </c>
    </row>
    <row r="145" spans="1:9" ht="16.5" thickBot="1" x14ac:dyDescent="0.25">
      <c r="B145" s="47"/>
      <c r="C145" s="2">
        <v>0.995</v>
      </c>
      <c r="D145" s="3">
        <v>3</v>
      </c>
      <c r="E145" s="4">
        <v>1420679</v>
      </c>
      <c r="F145" s="5">
        <v>0.98871050000000005</v>
      </c>
      <c r="G145" s="5">
        <v>0.99661440000000001</v>
      </c>
      <c r="H145" s="5">
        <f t="shared" si="3"/>
        <v>0.98536312173120011</v>
      </c>
      <c r="I145" s="1" t="s">
        <v>79</v>
      </c>
    </row>
    <row r="146" spans="1:9" x14ac:dyDescent="0.2">
      <c r="A146" s="13" t="s">
        <v>81</v>
      </c>
      <c r="B146" s="25" t="s">
        <v>82</v>
      </c>
      <c r="C146" s="15">
        <v>0</v>
      </c>
      <c r="D146" s="16">
        <v>3</v>
      </c>
      <c r="E146" s="17">
        <v>545393</v>
      </c>
      <c r="F146" s="18">
        <v>0.70099719999999999</v>
      </c>
      <c r="G146" s="18">
        <v>0.94369840000000005</v>
      </c>
      <c r="H146" s="18">
        <v>0.66152993604448007</v>
      </c>
      <c r="I146" s="13" t="s">
        <v>83</v>
      </c>
    </row>
    <row r="147" spans="1:9" x14ac:dyDescent="0.2">
      <c r="B147" s="47" t="s">
        <v>84</v>
      </c>
      <c r="C147" s="2">
        <v>0.1</v>
      </c>
      <c r="D147" s="3">
        <v>3</v>
      </c>
      <c r="E147" s="4">
        <v>545393</v>
      </c>
      <c r="F147" s="5">
        <v>0.70099719999999999</v>
      </c>
      <c r="G147" s="5">
        <v>0.94369840000000005</v>
      </c>
      <c r="H147" s="5">
        <v>0.66152993604448007</v>
      </c>
      <c r="I147" s="1" t="s">
        <v>83</v>
      </c>
    </row>
    <row r="148" spans="1:9" x14ac:dyDescent="0.2">
      <c r="B148" s="47"/>
      <c r="C148" s="2">
        <v>0.2</v>
      </c>
      <c r="D148" s="3">
        <v>3</v>
      </c>
      <c r="E148" s="4">
        <v>545393</v>
      </c>
      <c r="F148" s="5">
        <v>0.70099719999999999</v>
      </c>
      <c r="G148" s="5">
        <v>0.94369840000000005</v>
      </c>
      <c r="H148" s="5">
        <v>0.66152993604448007</v>
      </c>
      <c r="I148" s="1" t="s">
        <v>83</v>
      </c>
    </row>
    <row r="149" spans="1:9" x14ac:dyDescent="0.2">
      <c r="B149" s="47"/>
      <c r="C149" s="2">
        <v>0.3</v>
      </c>
      <c r="D149" s="3">
        <v>3</v>
      </c>
      <c r="E149" s="4">
        <v>545393</v>
      </c>
      <c r="F149" s="5">
        <v>0.70099719999999999</v>
      </c>
      <c r="G149" s="5">
        <v>0.94369840000000005</v>
      </c>
      <c r="H149" s="5">
        <v>0.66152993604448007</v>
      </c>
      <c r="I149" s="1" t="s">
        <v>83</v>
      </c>
    </row>
    <row r="150" spans="1:9" x14ac:dyDescent="0.2">
      <c r="B150" s="47"/>
      <c r="C150" s="2">
        <v>0.4</v>
      </c>
      <c r="D150" s="3">
        <v>3</v>
      </c>
      <c r="E150" s="4">
        <v>545393</v>
      </c>
      <c r="F150" s="5">
        <v>0.70099719999999999</v>
      </c>
      <c r="G150" s="5">
        <v>0.94369840000000005</v>
      </c>
      <c r="H150" s="5">
        <v>0.66152993604448007</v>
      </c>
      <c r="I150" s="1" t="s">
        <v>83</v>
      </c>
    </row>
    <row r="151" spans="1:9" x14ac:dyDescent="0.2">
      <c r="B151" s="47"/>
      <c r="C151" s="2">
        <v>0.5</v>
      </c>
      <c r="D151" s="3">
        <v>3</v>
      </c>
      <c r="E151" s="4">
        <v>545393</v>
      </c>
      <c r="F151" s="5">
        <v>0.70099719999999999</v>
      </c>
      <c r="G151" s="5">
        <v>0.94369840000000005</v>
      </c>
      <c r="H151" s="5">
        <v>0.66152993604448007</v>
      </c>
      <c r="I151" s="1" t="s">
        <v>83</v>
      </c>
    </row>
    <row r="152" spans="1:9" x14ac:dyDescent="0.2">
      <c r="B152" s="47"/>
      <c r="C152" s="2">
        <v>0.6</v>
      </c>
      <c r="D152" s="3">
        <v>3</v>
      </c>
      <c r="E152" s="4">
        <v>545393</v>
      </c>
      <c r="F152" s="5">
        <v>0.70099719999999999</v>
      </c>
      <c r="G152" s="5">
        <v>0.94369840000000005</v>
      </c>
      <c r="H152" s="5">
        <v>0.66152993604448007</v>
      </c>
      <c r="I152" s="1" t="s">
        <v>83</v>
      </c>
    </row>
    <row r="153" spans="1:9" x14ac:dyDescent="0.2">
      <c r="B153" s="47"/>
      <c r="C153" s="2">
        <v>0.7</v>
      </c>
      <c r="D153" s="3">
        <v>3</v>
      </c>
      <c r="E153" s="4">
        <v>545393</v>
      </c>
      <c r="F153" s="5">
        <v>0.70099719999999999</v>
      </c>
      <c r="G153" s="5">
        <v>0.94369840000000005</v>
      </c>
      <c r="H153" s="5">
        <f t="shared" si="3"/>
        <v>0.66152993604448007</v>
      </c>
      <c r="I153" s="1" t="s">
        <v>83</v>
      </c>
    </row>
    <row r="154" spans="1:9" ht="15.75" customHeight="1" x14ac:dyDescent="0.2">
      <c r="B154" s="47"/>
      <c r="C154" s="2">
        <v>0.8</v>
      </c>
      <c r="D154" s="3">
        <v>2</v>
      </c>
      <c r="E154" s="4">
        <v>850992</v>
      </c>
      <c r="F154" s="5">
        <v>0.76370700000000002</v>
      </c>
      <c r="G154" s="5">
        <v>0.87875599999999998</v>
      </c>
      <c r="H154" s="5">
        <f t="shared" si="3"/>
        <v>0.67111210849199998</v>
      </c>
      <c r="I154" s="1" t="s">
        <v>85</v>
      </c>
    </row>
    <row r="155" spans="1:9" x14ac:dyDescent="0.2">
      <c r="B155" s="47"/>
      <c r="C155" s="2">
        <v>0.9</v>
      </c>
      <c r="D155" s="3">
        <v>0</v>
      </c>
      <c r="E155" s="35" t="s">
        <v>58</v>
      </c>
      <c r="F155" s="36" t="s">
        <v>58</v>
      </c>
      <c r="G155" s="36" t="s">
        <v>58</v>
      </c>
      <c r="H155" s="36" t="s">
        <v>58</v>
      </c>
    </row>
    <row r="156" spans="1:9" x14ac:dyDescent="0.2">
      <c r="B156" s="47"/>
      <c r="C156" s="2">
        <v>0.95</v>
      </c>
      <c r="D156" s="3">
        <v>0</v>
      </c>
      <c r="E156" s="35" t="s">
        <v>58</v>
      </c>
      <c r="F156" s="36" t="s">
        <v>58</v>
      </c>
      <c r="G156" s="36" t="s">
        <v>58</v>
      </c>
      <c r="H156" s="36" t="s">
        <v>58</v>
      </c>
    </row>
    <row r="157" spans="1:9" x14ac:dyDescent="0.2">
      <c r="B157" s="47"/>
      <c r="C157" s="2">
        <v>0.99</v>
      </c>
      <c r="D157" s="3">
        <v>0</v>
      </c>
      <c r="E157" s="35" t="s">
        <v>58</v>
      </c>
      <c r="F157" s="36" t="s">
        <v>58</v>
      </c>
      <c r="G157" s="36" t="s">
        <v>58</v>
      </c>
      <c r="H157" s="36" t="s">
        <v>58</v>
      </c>
    </row>
    <row r="158" spans="1:9" ht="16.5" thickBot="1" x14ac:dyDescent="0.25">
      <c r="A158" s="19"/>
      <c r="B158" s="48"/>
      <c r="C158" s="20">
        <v>0.995</v>
      </c>
      <c r="D158" s="21">
        <v>0</v>
      </c>
      <c r="E158" s="37" t="s">
        <v>58</v>
      </c>
      <c r="F158" s="38" t="s">
        <v>58</v>
      </c>
      <c r="G158" s="38" t="s">
        <v>58</v>
      </c>
      <c r="H158" s="38" t="s">
        <v>58</v>
      </c>
      <c r="I158" s="19"/>
    </row>
    <row r="159" spans="1:9" x14ac:dyDescent="0.2">
      <c r="A159" s="1" t="s">
        <v>86</v>
      </c>
      <c r="B159" s="24" t="s">
        <v>87</v>
      </c>
      <c r="C159" s="2">
        <v>0</v>
      </c>
      <c r="D159" s="3">
        <v>2</v>
      </c>
      <c r="E159" s="4">
        <v>13558</v>
      </c>
      <c r="F159" s="5">
        <v>0.96886450000000002</v>
      </c>
      <c r="G159" s="5">
        <v>0.99990279999999998</v>
      </c>
      <c r="H159" s="5">
        <v>0.96877032637060001</v>
      </c>
      <c r="I159" s="1" t="s">
        <v>88</v>
      </c>
    </row>
    <row r="160" spans="1:9" x14ac:dyDescent="0.2">
      <c r="B160" s="47" t="s">
        <v>89</v>
      </c>
      <c r="C160" s="2">
        <v>0.1</v>
      </c>
      <c r="D160" s="3">
        <v>2</v>
      </c>
      <c r="E160" s="4">
        <v>13558</v>
      </c>
      <c r="F160" s="5">
        <v>0.96886450000000002</v>
      </c>
      <c r="G160" s="5">
        <v>0.99990279999999998</v>
      </c>
      <c r="H160" s="5">
        <v>0.96877032637060001</v>
      </c>
      <c r="I160" s="1" t="s">
        <v>88</v>
      </c>
    </row>
    <row r="161" spans="1:9" x14ac:dyDescent="0.2">
      <c r="B161" s="47"/>
      <c r="C161" s="2">
        <v>0.2</v>
      </c>
      <c r="D161" s="3">
        <v>2</v>
      </c>
      <c r="E161" s="4">
        <v>13558</v>
      </c>
      <c r="F161" s="5">
        <v>0.96886450000000002</v>
      </c>
      <c r="G161" s="5">
        <v>0.99990279999999998</v>
      </c>
      <c r="H161" s="5">
        <v>0.96877032637060001</v>
      </c>
      <c r="I161" s="1" t="s">
        <v>88</v>
      </c>
    </row>
    <row r="162" spans="1:9" x14ac:dyDescent="0.2">
      <c r="B162" s="47"/>
      <c r="C162" s="2">
        <v>0.3</v>
      </c>
      <c r="D162" s="3">
        <v>2</v>
      </c>
      <c r="E162" s="4">
        <v>13558</v>
      </c>
      <c r="F162" s="5">
        <v>0.96886450000000002</v>
      </c>
      <c r="G162" s="5">
        <v>0.99990279999999998</v>
      </c>
      <c r="H162" s="5">
        <v>0.96877032637060001</v>
      </c>
      <c r="I162" s="1" t="s">
        <v>88</v>
      </c>
    </row>
    <row r="163" spans="1:9" x14ac:dyDescent="0.2">
      <c r="B163" s="47"/>
      <c r="C163" s="2">
        <v>0.4</v>
      </c>
      <c r="D163" s="3">
        <v>2</v>
      </c>
      <c r="E163" s="4">
        <v>13558</v>
      </c>
      <c r="F163" s="5">
        <v>0.96886450000000002</v>
      </c>
      <c r="G163" s="5">
        <v>0.99990279999999998</v>
      </c>
      <c r="H163" s="5">
        <v>0.96877032637060001</v>
      </c>
      <c r="I163" s="1" t="s">
        <v>88</v>
      </c>
    </row>
    <row r="164" spans="1:9" x14ac:dyDescent="0.2">
      <c r="B164" s="47"/>
      <c r="C164" s="2">
        <v>0.5</v>
      </c>
      <c r="D164" s="3">
        <v>2</v>
      </c>
      <c r="E164" s="4">
        <v>13558</v>
      </c>
      <c r="F164" s="5">
        <v>0.96886450000000002</v>
      </c>
      <c r="G164" s="5">
        <v>0.99990279999999998</v>
      </c>
      <c r="H164" s="5">
        <v>0.96877032637060001</v>
      </c>
      <c r="I164" s="1" t="s">
        <v>88</v>
      </c>
    </row>
    <row r="165" spans="1:9" x14ac:dyDescent="0.2">
      <c r="B165" s="47"/>
      <c r="C165" s="2">
        <v>0.6</v>
      </c>
      <c r="D165" s="3">
        <v>2</v>
      </c>
      <c r="E165" s="4">
        <v>13558</v>
      </c>
      <c r="F165" s="5">
        <v>0.96886450000000002</v>
      </c>
      <c r="G165" s="5">
        <v>0.99990279999999998</v>
      </c>
      <c r="H165" s="5">
        <v>0.96877032637060001</v>
      </c>
      <c r="I165" s="1" t="s">
        <v>88</v>
      </c>
    </row>
    <row r="166" spans="1:9" x14ac:dyDescent="0.2">
      <c r="B166" s="47"/>
      <c r="C166" s="2">
        <v>0.7</v>
      </c>
      <c r="D166" s="3">
        <v>2</v>
      </c>
      <c r="E166" s="4">
        <v>13558</v>
      </c>
      <c r="F166" s="5">
        <v>0.96886450000000002</v>
      </c>
      <c r="G166" s="5">
        <v>0.99990279999999998</v>
      </c>
      <c r="H166" s="5">
        <f t="shared" ref="H166:H171" si="4">F166*G166</f>
        <v>0.96877032637060001</v>
      </c>
      <c r="I166" s="1" t="s">
        <v>88</v>
      </c>
    </row>
    <row r="167" spans="1:9" ht="15.75" customHeight="1" x14ac:dyDescent="0.2">
      <c r="B167" s="47"/>
      <c r="C167" s="2">
        <v>0.8</v>
      </c>
      <c r="D167" s="3">
        <v>2</v>
      </c>
      <c r="E167" s="4">
        <v>13558</v>
      </c>
      <c r="F167" s="5">
        <v>0.96886450000000002</v>
      </c>
      <c r="G167" s="5">
        <v>0.99990279999999998</v>
      </c>
      <c r="H167" s="5">
        <f t="shared" si="4"/>
        <v>0.96877032637060001</v>
      </c>
      <c r="I167" s="1" t="s">
        <v>88</v>
      </c>
    </row>
    <row r="168" spans="1:9" x14ac:dyDescent="0.2">
      <c r="B168" s="47"/>
      <c r="C168" s="2">
        <v>0.9</v>
      </c>
      <c r="D168" s="3">
        <v>2</v>
      </c>
      <c r="E168" s="4">
        <v>13558</v>
      </c>
      <c r="F168" s="5">
        <v>0.96886450000000002</v>
      </c>
      <c r="G168" s="5">
        <v>0.99990279999999998</v>
      </c>
      <c r="H168" s="5">
        <f t="shared" si="4"/>
        <v>0.96877032637060001</v>
      </c>
      <c r="I168" s="1" t="s">
        <v>88</v>
      </c>
    </row>
    <row r="169" spans="1:9" x14ac:dyDescent="0.2">
      <c r="B169" s="47"/>
      <c r="C169" s="2">
        <v>0.95</v>
      </c>
      <c r="D169" s="3">
        <v>2</v>
      </c>
      <c r="E169" s="4">
        <v>13558</v>
      </c>
      <c r="F169" s="5">
        <v>0.96886450000000002</v>
      </c>
      <c r="G169" s="5">
        <v>0.99990279999999998</v>
      </c>
      <c r="H169" s="5">
        <f t="shared" si="4"/>
        <v>0.96877032637060001</v>
      </c>
      <c r="I169" s="1" t="s">
        <v>88</v>
      </c>
    </row>
    <row r="170" spans="1:9" x14ac:dyDescent="0.2">
      <c r="B170" s="47"/>
      <c r="C170" s="2">
        <v>0.99</v>
      </c>
      <c r="D170" s="3">
        <v>2</v>
      </c>
      <c r="E170" s="4">
        <v>13558</v>
      </c>
      <c r="F170" s="5">
        <v>0.96886450000000002</v>
      </c>
      <c r="G170" s="5">
        <v>0.99990279999999998</v>
      </c>
      <c r="H170" s="5">
        <f t="shared" si="4"/>
        <v>0.96877032637060001</v>
      </c>
      <c r="I170" s="1" t="s">
        <v>88</v>
      </c>
    </row>
    <row r="171" spans="1:9" ht="16.5" thickBot="1" x14ac:dyDescent="0.25">
      <c r="B171" s="47"/>
      <c r="C171" s="2">
        <v>0.995</v>
      </c>
      <c r="D171" s="3">
        <v>2</v>
      </c>
      <c r="E171" s="4">
        <v>13558</v>
      </c>
      <c r="F171" s="5">
        <v>0.96886450000000002</v>
      </c>
      <c r="G171" s="5">
        <v>0.99990279999999998</v>
      </c>
      <c r="H171" s="5">
        <f t="shared" si="4"/>
        <v>0.96877032637060001</v>
      </c>
      <c r="I171" s="1" t="s">
        <v>88</v>
      </c>
    </row>
    <row r="172" spans="1:9" x14ac:dyDescent="0.2">
      <c r="A172" s="13" t="s">
        <v>90</v>
      </c>
      <c r="B172" s="13" t="s">
        <v>17</v>
      </c>
      <c r="C172" s="15">
        <v>0</v>
      </c>
      <c r="D172" s="16">
        <v>2</v>
      </c>
      <c r="E172" s="17">
        <v>143608</v>
      </c>
      <c r="F172" s="18">
        <v>0.99528419999999995</v>
      </c>
      <c r="G172" s="18">
        <v>0.99981880000000001</v>
      </c>
      <c r="H172" s="18">
        <v>0.99510385450295991</v>
      </c>
      <c r="I172" s="13" t="s">
        <v>91</v>
      </c>
    </row>
    <row r="173" spans="1:9" x14ac:dyDescent="0.2">
      <c r="B173" s="47" t="s">
        <v>92</v>
      </c>
      <c r="C173" s="2">
        <v>0.1</v>
      </c>
      <c r="D173" s="3">
        <v>2</v>
      </c>
      <c r="E173" s="4">
        <v>143608</v>
      </c>
      <c r="F173" s="5">
        <v>0.99528419999999995</v>
      </c>
      <c r="G173" s="5">
        <v>0.99981880000000001</v>
      </c>
      <c r="H173" s="5">
        <v>0.99510385450295991</v>
      </c>
      <c r="I173" s="1" t="s">
        <v>91</v>
      </c>
    </row>
    <row r="174" spans="1:9" x14ac:dyDescent="0.2">
      <c r="B174" s="47"/>
      <c r="C174" s="2">
        <v>0.2</v>
      </c>
      <c r="D174" s="3">
        <v>2</v>
      </c>
      <c r="E174" s="4">
        <v>143608</v>
      </c>
      <c r="F174" s="5">
        <v>0.99528419999999995</v>
      </c>
      <c r="G174" s="5">
        <v>0.99981880000000001</v>
      </c>
      <c r="H174" s="5">
        <v>0.99510385450295991</v>
      </c>
      <c r="I174" s="1" t="s">
        <v>91</v>
      </c>
    </row>
    <row r="175" spans="1:9" x14ac:dyDescent="0.2">
      <c r="B175" s="47"/>
      <c r="C175" s="2">
        <v>0.3</v>
      </c>
      <c r="D175" s="3">
        <v>2</v>
      </c>
      <c r="E175" s="4">
        <v>143608</v>
      </c>
      <c r="F175" s="5">
        <v>0.99528419999999995</v>
      </c>
      <c r="G175" s="5">
        <v>0.99981880000000001</v>
      </c>
      <c r="H175" s="5">
        <v>0.99510385450295991</v>
      </c>
      <c r="I175" s="1" t="s">
        <v>91</v>
      </c>
    </row>
    <row r="176" spans="1:9" x14ac:dyDescent="0.2">
      <c r="B176" s="47"/>
      <c r="C176" s="2">
        <v>0.4</v>
      </c>
      <c r="D176" s="3">
        <v>2</v>
      </c>
      <c r="E176" s="4">
        <v>143608</v>
      </c>
      <c r="F176" s="5">
        <v>0.99528419999999995</v>
      </c>
      <c r="G176" s="5">
        <v>0.99981880000000001</v>
      </c>
      <c r="H176" s="5">
        <v>0.99510385450295991</v>
      </c>
      <c r="I176" s="1" t="s">
        <v>91</v>
      </c>
    </row>
    <row r="177" spans="1:9" x14ac:dyDescent="0.2">
      <c r="B177" s="47"/>
      <c r="C177" s="2">
        <v>0.5</v>
      </c>
      <c r="D177" s="3">
        <v>2</v>
      </c>
      <c r="E177" s="4">
        <v>143608</v>
      </c>
      <c r="F177" s="5">
        <v>0.99528419999999995</v>
      </c>
      <c r="G177" s="5">
        <v>0.99981880000000001</v>
      </c>
      <c r="H177" s="5">
        <v>0.99510385450295991</v>
      </c>
      <c r="I177" s="1" t="s">
        <v>91</v>
      </c>
    </row>
    <row r="178" spans="1:9" x14ac:dyDescent="0.2">
      <c r="B178" s="47"/>
      <c r="C178" s="2">
        <v>0.6</v>
      </c>
      <c r="D178" s="3">
        <v>2</v>
      </c>
      <c r="E178" s="4">
        <v>143608</v>
      </c>
      <c r="F178" s="5">
        <v>0.99528419999999995</v>
      </c>
      <c r="G178" s="5">
        <v>0.99981880000000001</v>
      </c>
      <c r="H178" s="5">
        <v>0.99510385450295991</v>
      </c>
      <c r="I178" s="1" t="s">
        <v>91</v>
      </c>
    </row>
    <row r="179" spans="1:9" x14ac:dyDescent="0.2">
      <c r="B179" s="47"/>
      <c r="C179" s="2">
        <v>0.7</v>
      </c>
      <c r="D179" s="3">
        <v>2</v>
      </c>
      <c r="E179" s="4">
        <v>143608</v>
      </c>
      <c r="F179" s="5">
        <v>0.99528419999999995</v>
      </c>
      <c r="G179" s="5">
        <v>0.99981880000000001</v>
      </c>
      <c r="H179" s="5">
        <v>0.99510385450295991</v>
      </c>
      <c r="I179" s="1" t="s">
        <v>91</v>
      </c>
    </row>
    <row r="180" spans="1:9" ht="15.75" customHeight="1" x14ac:dyDescent="0.2">
      <c r="B180" s="47"/>
      <c r="C180" s="2">
        <v>0.8</v>
      </c>
      <c r="D180" s="3">
        <v>2</v>
      </c>
      <c r="E180" s="4">
        <v>143608</v>
      </c>
      <c r="F180" s="5">
        <v>0.99528419999999995</v>
      </c>
      <c r="G180" s="5">
        <v>0.99981880000000001</v>
      </c>
      <c r="H180" s="5">
        <v>0.99510385450295991</v>
      </c>
      <c r="I180" s="1" t="s">
        <v>91</v>
      </c>
    </row>
    <row r="181" spans="1:9" x14ac:dyDescent="0.2">
      <c r="B181" s="47"/>
      <c r="C181" s="2">
        <v>0.9</v>
      </c>
      <c r="D181" s="3">
        <v>2</v>
      </c>
      <c r="E181" s="4">
        <v>143608</v>
      </c>
      <c r="F181" s="5">
        <v>0.99528419999999995</v>
      </c>
      <c r="G181" s="5">
        <v>0.99981880000000001</v>
      </c>
      <c r="H181" s="5">
        <v>0.99510385450295991</v>
      </c>
      <c r="I181" s="1" t="s">
        <v>91</v>
      </c>
    </row>
    <row r="182" spans="1:9" x14ac:dyDescent="0.2">
      <c r="B182" s="47"/>
      <c r="C182" s="2">
        <v>0.95</v>
      </c>
      <c r="D182" s="3">
        <v>2</v>
      </c>
      <c r="E182" s="4">
        <v>143608</v>
      </c>
      <c r="F182" s="5">
        <v>0.99528419999999995</v>
      </c>
      <c r="G182" s="5">
        <v>0.99981880000000001</v>
      </c>
      <c r="H182" s="5">
        <v>0.99510385450295991</v>
      </c>
      <c r="I182" s="1" t="s">
        <v>91</v>
      </c>
    </row>
    <row r="183" spans="1:9" x14ac:dyDescent="0.2">
      <c r="B183" s="47"/>
      <c r="C183" s="2">
        <v>0.99</v>
      </c>
      <c r="D183" s="3">
        <v>2</v>
      </c>
      <c r="E183" s="4">
        <v>143608</v>
      </c>
      <c r="F183" s="5">
        <v>0.99528419999999995</v>
      </c>
      <c r="G183" s="5">
        <v>0.99981880000000001</v>
      </c>
      <c r="H183" s="5">
        <v>0.99510385450295991</v>
      </c>
      <c r="I183" s="1" t="s">
        <v>91</v>
      </c>
    </row>
    <row r="184" spans="1:9" ht="16.5" thickBot="1" x14ac:dyDescent="0.25">
      <c r="A184" s="19"/>
      <c r="B184" s="48"/>
      <c r="C184" s="20">
        <v>0.995</v>
      </c>
      <c r="D184" s="21">
        <v>2</v>
      </c>
      <c r="E184" s="22">
        <v>143608</v>
      </c>
      <c r="F184" s="23">
        <v>0.99528419999999995</v>
      </c>
      <c r="G184" s="23">
        <v>0.99981880000000001</v>
      </c>
      <c r="H184" s="23">
        <v>0.99510385450295991</v>
      </c>
      <c r="I184" s="19" t="s">
        <v>91</v>
      </c>
    </row>
    <row r="185" spans="1:9" x14ac:dyDescent="0.2">
      <c r="A185" s="1" t="s">
        <v>93</v>
      </c>
      <c r="B185" s="24" t="s">
        <v>94</v>
      </c>
      <c r="C185" s="2">
        <v>0</v>
      </c>
      <c r="D185" s="3">
        <v>2</v>
      </c>
      <c r="E185" s="4">
        <v>192458</v>
      </c>
      <c r="F185" s="5">
        <v>0.917597</v>
      </c>
      <c r="G185" s="5">
        <v>0.98200880000000002</v>
      </c>
      <c r="H185" s="5">
        <v>0.90108832885360002</v>
      </c>
      <c r="I185" s="1" t="s">
        <v>95</v>
      </c>
    </row>
    <row r="186" spans="1:9" x14ac:dyDescent="0.2">
      <c r="B186" s="47" t="s">
        <v>96</v>
      </c>
      <c r="C186" s="2">
        <v>0.1</v>
      </c>
      <c r="D186" s="3">
        <v>2</v>
      </c>
      <c r="E186" s="4">
        <v>192458</v>
      </c>
      <c r="F186" s="5">
        <v>0.917597</v>
      </c>
      <c r="G186" s="5">
        <v>0.98200880000000002</v>
      </c>
      <c r="H186" s="5">
        <v>0.90108832885360002</v>
      </c>
      <c r="I186" s="1" t="s">
        <v>95</v>
      </c>
    </row>
    <row r="187" spans="1:9" x14ac:dyDescent="0.2">
      <c r="B187" s="47"/>
      <c r="C187" s="2">
        <v>0.2</v>
      </c>
      <c r="D187" s="3">
        <v>2</v>
      </c>
      <c r="E187" s="4">
        <v>192458</v>
      </c>
      <c r="F187" s="5">
        <v>0.917597</v>
      </c>
      <c r="G187" s="5">
        <v>0.98200880000000002</v>
      </c>
      <c r="H187" s="5">
        <v>0.90108832885360002</v>
      </c>
      <c r="I187" s="1" t="s">
        <v>95</v>
      </c>
    </row>
    <row r="188" spans="1:9" x14ac:dyDescent="0.2">
      <c r="B188" s="47"/>
      <c r="C188" s="2">
        <v>0.3</v>
      </c>
      <c r="D188" s="3">
        <v>2</v>
      </c>
      <c r="E188" s="4">
        <v>192458</v>
      </c>
      <c r="F188" s="5">
        <v>0.917597</v>
      </c>
      <c r="G188" s="5">
        <v>0.98200880000000002</v>
      </c>
      <c r="H188" s="5">
        <v>0.90108832885360002</v>
      </c>
      <c r="I188" s="1" t="s">
        <v>95</v>
      </c>
    </row>
    <row r="189" spans="1:9" x14ac:dyDescent="0.2">
      <c r="B189" s="47"/>
      <c r="C189" s="2">
        <v>0.4</v>
      </c>
      <c r="D189" s="3">
        <v>2</v>
      </c>
      <c r="E189" s="4">
        <v>192458</v>
      </c>
      <c r="F189" s="5">
        <v>0.917597</v>
      </c>
      <c r="G189" s="5">
        <v>0.98200880000000002</v>
      </c>
      <c r="H189" s="5">
        <v>0.90108832885360002</v>
      </c>
      <c r="I189" s="1" t="s">
        <v>95</v>
      </c>
    </row>
    <row r="190" spans="1:9" x14ac:dyDescent="0.2">
      <c r="B190" s="47"/>
      <c r="C190" s="2">
        <v>0.5</v>
      </c>
      <c r="D190" s="3">
        <v>2</v>
      </c>
      <c r="E190" s="4">
        <v>192458</v>
      </c>
      <c r="F190" s="5">
        <v>0.917597</v>
      </c>
      <c r="G190" s="5">
        <v>0.98200880000000002</v>
      </c>
      <c r="H190" s="5">
        <v>0.90108832885360002</v>
      </c>
      <c r="I190" s="1" t="s">
        <v>95</v>
      </c>
    </row>
    <row r="191" spans="1:9" x14ac:dyDescent="0.2">
      <c r="B191" s="47"/>
      <c r="C191" s="2">
        <v>0.6</v>
      </c>
      <c r="D191" s="3">
        <v>2</v>
      </c>
      <c r="E191" s="4">
        <v>192458</v>
      </c>
      <c r="F191" s="5">
        <v>0.917597</v>
      </c>
      <c r="G191" s="5">
        <v>0.98200880000000002</v>
      </c>
      <c r="H191" s="5">
        <v>0.90108832885360002</v>
      </c>
      <c r="I191" s="1" t="s">
        <v>95</v>
      </c>
    </row>
    <row r="192" spans="1:9" x14ac:dyDescent="0.2">
      <c r="B192" s="47"/>
      <c r="C192" s="2">
        <v>0.7</v>
      </c>
      <c r="D192" s="3">
        <v>2</v>
      </c>
      <c r="E192" s="4">
        <v>192458</v>
      </c>
      <c r="F192" s="5">
        <v>0.917597</v>
      </c>
      <c r="G192" s="5">
        <v>0.98200880000000002</v>
      </c>
      <c r="H192" s="5">
        <v>0.90108832885360002</v>
      </c>
      <c r="I192" s="1" t="s">
        <v>95</v>
      </c>
    </row>
    <row r="193" spans="1:9" ht="15.75" customHeight="1" x14ac:dyDescent="0.2">
      <c r="B193" s="47"/>
      <c r="C193" s="2">
        <v>0.8</v>
      </c>
      <c r="D193" s="3">
        <v>2</v>
      </c>
      <c r="E193" s="4">
        <v>192458</v>
      </c>
      <c r="F193" s="5">
        <v>0.917597</v>
      </c>
      <c r="G193" s="5">
        <v>0.98200880000000002</v>
      </c>
      <c r="H193" s="5">
        <v>0.90108832885360002</v>
      </c>
      <c r="I193" s="1" t="s">
        <v>95</v>
      </c>
    </row>
    <row r="194" spans="1:9" x14ac:dyDescent="0.2">
      <c r="B194" s="47"/>
      <c r="C194" s="2">
        <v>0.9</v>
      </c>
      <c r="D194" s="3">
        <v>2</v>
      </c>
      <c r="E194" s="4">
        <v>192458</v>
      </c>
      <c r="F194" s="5">
        <v>0.917597</v>
      </c>
      <c r="G194" s="5">
        <v>0.98200880000000002</v>
      </c>
      <c r="H194" s="5">
        <v>0.90108832885360002</v>
      </c>
      <c r="I194" s="1" t="s">
        <v>95</v>
      </c>
    </row>
    <row r="195" spans="1:9" x14ac:dyDescent="0.2">
      <c r="B195" s="47"/>
      <c r="C195" s="2">
        <v>0.95</v>
      </c>
      <c r="D195" s="3">
        <v>0</v>
      </c>
      <c r="E195" s="35" t="s">
        <v>58</v>
      </c>
      <c r="F195" s="36" t="s">
        <v>58</v>
      </c>
      <c r="G195" s="36" t="s">
        <v>58</v>
      </c>
      <c r="H195" s="36" t="s">
        <v>58</v>
      </c>
    </row>
    <row r="196" spans="1:9" x14ac:dyDescent="0.2">
      <c r="B196" s="47"/>
      <c r="C196" s="2">
        <v>0.99</v>
      </c>
      <c r="D196" s="3">
        <v>0</v>
      </c>
      <c r="E196" s="35" t="s">
        <v>58</v>
      </c>
      <c r="F196" s="36" t="s">
        <v>58</v>
      </c>
      <c r="G196" s="36" t="s">
        <v>58</v>
      </c>
      <c r="H196" s="36" t="s">
        <v>58</v>
      </c>
    </row>
    <row r="197" spans="1:9" ht="16.5" thickBot="1" x14ac:dyDescent="0.25">
      <c r="B197" s="47"/>
      <c r="C197" s="2">
        <v>0.995</v>
      </c>
      <c r="D197" s="3">
        <v>0</v>
      </c>
      <c r="E197" s="35" t="s">
        <v>58</v>
      </c>
      <c r="F197" s="36" t="s">
        <v>58</v>
      </c>
      <c r="G197" s="36" t="s">
        <v>58</v>
      </c>
      <c r="H197" s="36" t="s">
        <v>58</v>
      </c>
    </row>
    <row r="198" spans="1:9" x14ac:dyDescent="0.2">
      <c r="A198" s="13" t="s">
        <v>97</v>
      </c>
      <c r="B198" s="25" t="s">
        <v>98</v>
      </c>
      <c r="C198" s="15">
        <v>0</v>
      </c>
      <c r="D198" s="16">
        <v>2</v>
      </c>
      <c r="E198" s="17">
        <v>60291</v>
      </c>
      <c r="F198" s="18">
        <v>0.80214750000000001</v>
      </c>
      <c r="G198" s="18">
        <v>0.99998089999999995</v>
      </c>
      <c r="H198" s="18">
        <v>0.80213217898275002</v>
      </c>
      <c r="I198" s="13" t="s">
        <v>99</v>
      </c>
    </row>
    <row r="199" spans="1:9" x14ac:dyDescent="0.2">
      <c r="B199" s="47" t="s">
        <v>100</v>
      </c>
      <c r="C199" s="2">
        <v>0.1</v>
      </c>
      <c r="D199" s="3">
        <v>2</v>
      </c>
      <c r="E199" s="4">
        <v>60291</v>
      </c>
      <c r="F199" s="5">
        <v>0.80214750000000001</v>
      </c>
      <c r="G199" s="5">
        <v>0.99998089999999995</v>
      </c>
      <c r="H199" s="5">
        <v>0.80213217898275002</v>
      </c>
      <c r="I199" s="1" t="s">
        <v>99</v>
      </c>
    </row>
    <row r="200" spans="1:9" x14ac:dyDescent="0.2">
      <c r="B200" s="47"/>
      <c r="C200" s="2">
        <v>0.2</v>
      </c>
      <c r="D200" s="3">
        <v>2</v>
      </c>
      <c r="E200" s="4">
        <v>60291</v>
      </c>
      <c r="F200" s="5">
        <v>0.80214750000000001</v>
      </c>
      <c r="G200" s="5">
        <v>0.99998089999999995</v>
      </c>
      <c r="H200" s="5">
        <v>0.80213217898275002</v>
      </c>
      <c r="I200" s="1" t="s">
        <v>99</v>
      </c>
    </row>
    <row r="201" spans="1:9" x14ac:dyDescent="0.2">
      <c r="B201" s="47"/>
      <c r="C201" s="2">
        <v>0.3</v>
      </c>
      <c r="D201" s="3">
        <v>2</v>
      </c>
      <c r="E201" s="4">
        <v>60291</v>
      </c>
      <c r="F201" s="5">
        <v>0.80214750000000001</v>
      </c>
      <c r="G201" s="5">
        <v>0.99998089999999995</v>
      </c>
      <c r="H201" s="5">
        <v>0.80213217898275002</v>
      </c>
      <c r="I201" s="1" t="s">
        <v>99</v>
      </c>
    </row>
    <row r="202" spans="1:9" x14ac:dyDescent="0.2">
      <c r="B202" s="47"/>
      <c r="C202" s="2">
        <v>0.4</v>
      </c>
      <c r="D202" s="3">
        <v>2</v>
      </c>
      <c r="E202" s="4">
        <v>60291</v>
      </c>
      <c r="F202" s="5">
        <v>0.80214750000000001</v>
      </c>
      <c r="G202" s="5">
        <v>0.99998089999999995</v>
      </c>
      <c r="H202" s="5">
        <v>0.80213217898275002</v>
      </c>
      <c r="I202" s="1" t="s">
        <v>99</v>
      </c>
    </row>
    <row r="203" spans="1:9" x14ac:dyDescent="0.2">
      <c r="B203" s="47"/>
      <c r="C203" s="2">
        <v>0.5</v>
      </c>
      <c r="D203" s="3">
        <v>2</v>
      </c>
      <c r="E203" s="4">
        <v>60291</v>
      </c>
      <c r="F203" s="5">
        <v>0.80214750000000001</v>
      </c>
      <c r="G203" s="5">
        <v>0.99998089999999995</v>
      </c>
      <c r="H203" s="5">
        <v>0.80213217898275002</v>
      </c>
      <c r="I203" s="1" t="s">
        <v>99</v>
      </c>
    </row>
    <row r="204" spans="1:9" x14ac:dyDescent="0.2">
      <c r="B204" s="47"/>
      <c r="C204" s="2">
        <v>0.6</v>
      </c>
      <c r="D204" s="3">
        <v>2</v>
      </c>
      <c r="E204" s="4">
        <v>60291</v>
      </c>
      <c r="F204" s="5">
        <v>0.80214750000000001</v>
      </c>
      <c r="G204" s="5">
        <v>0.99998089999999995</v>
      </c>
      <c r="H204" s="5">
        <v>0.80213217898275002</v>
      </c>
      <c r="I204" s="1" t="s">
        <v>99</v>
      </c>
    </row>
    <row r="205" spans="1:9" x14ac:dyDescent="0.2">
      <c r="B205" s="47"/>
      <c r="C205" s="2">
        <v>0.7</v>
      </c>
      <c r="D205" s="3">
        <v>2</v>
      </c>
      <c r="E205" s="4">
        <v>60291</v>
      </c>
      <c r="F205" s="5">
        <v>0.80214750000000001</v>
      </c>
      <c r="G205" s="5">
        <v>0.99998089999999995</v>
      </c>
      <c r="H205" s="5">
        <f>F205*G205</f>
        <v>0.80213217898275002</v>
      </c>
      <c r="I205" s="1" t="s">
        <v>99</v>
      </c>
    </row>
    <row r="206" spans="1:9" ht="15.75" customHeight="1" x14ac:dyDescent="0.2">
      <c r="B206" s="47"/>
      <c r="C206" s="2">
        <v>0.8</v>
      </c>
      <c r="D206" s="3">
        <v>2</v>
      </c>
      <c r="E206" s="4">
        <v>60291</v>
      </c>
      <c r="F206" s="5">
        <v>0.80214750000000001</v>
      </c>
      <c r="G206" s="5">
        <v>0.99998089999999995</v>
      </c>
      <c r="H206" s="5">
        <f>F206*G206</f>
        <v>0.80213217898275002</v>
      </c>
      <c r="I206" s="1" t="s">
        <v>99</v>
      </c>
    </row>
    <row r="207" spans="1:9" x14ac:dyDescent="0.2">
      <c r="B207" s="47"/>
      <c r="C207" s="2">
        <v>0.9</v>
      </c>
      <c r="D207" s="3">
        <v>0</v>
      </c>
      <c r="E207" s="35" t="s">
        <v>58</v>
      </c>
      <c r="F207" s="36" t="s">
        <v>58</v>
      </c>
      <c r="G207" s="36" t="s">
        <v>58</v>
      </c>
      <c r="H207" s="36" t="s">
        <v>58</v>
      </c>
    </row>
    <row r="208" spans="1:9" x14ac:dyDescent="0.2">
      <c r="B208" s="47"/>
      <c r="C208" s="2">
        <v>0.95</v>
      </c>
      <c r="D208" s="3">
        <v>0</v>
      </c>
      <c r="E208" s="35" t="s">
        <v>58</v>
      </c>
      <c r="F208" s="36" t="s">
        <v>58</v>
      </c>
      <c r="G208" s="36" t="s">
        <v>58</v>
      </c>
      <c r="H208" s="36" t="s">
        <v>58</v>
      </c>
    </row>
    <row r="209" spans="1:9" x14ac:dyDescent="0.2">
      <c r="B209" s="47"/>
      <c r="C209" s="2">
        <v>0.99</v>
      </c>
      <c r="D209" s="3">
        <v>0</v>
      </c>
      <c r="E209" s="35" t="s">
        <v>58</v>
      </c>
      <c r="F209" s="36" t="s">
        <v>58</v>
      </c>
      <c r="G209" s="36" t="s">
        <v>58</v>
      </c>
      <c r="H209" s="36" t="s">
        <v>58</v>
      </c>
    </row>
    <row r="210" spans="1:9" ht="16.5" thickBot="1" x14ac:dyDescent="0.25">
      <c r="A210" s="19"/>
      <c r="B210" s="48"/>
      <c r="C210" s="20">
        <v>0.995</v>
      </c>
      <c r="D210" s="21">
        <v>0</v>
      </c>
      <c r="E210" s="37" t="s">
        <v>58</v>
      </c>
      <c r="F210" s="38" t="s">
        <v>58</v>
      </c>
      <c r="G210" s="38" t="s">
        <v>58</v>
      </c>
      <c r="H210" s="38" t="s">
        <v>58</v>
      </c>
      <c r="I210" s="19"/>
    </row>
    <row r="211" spans="1:9" x14ac:dyDescent="0.2">
      <c r="A211" s="1" t="s">
        <v>101</v>
      </c>
      <c r="B211" s="24" t="s">
        <v>102</v>
      </c>
      <c r="C211" s="2">
        <v>0</v>
      </c>
      <c r="D211" s="3">
        <v>2</v>
      </c>
      <c r="E211" s="4">
        <v>340148</v>
      </c>
      <c r="F211" s="5">
        <v>0.76828079999999999</v>
      </c>
      <c r="G211" s="5">
        <v>0.99991509999999995</v>
      </c>
      <c r="H211" s="5">
        <v>0.76821557296007992</v>
      </c>
      <c r="I211" s="1" t="s">
        <v>103</v>
      </c>
    </row>
    <row r="212" spans="1:9" x14ac:dyDescent="0.2">
      <c r="B212" s="47" t="s">
        <v>104</v>
      </c>
      <c r="C212" s="2">
        <v>0.1</v>
      </c>
      <c r="D212" s="3">
        <v>2</v>
      </c>
      <c r="E212" s="4">
        <v>340148</v>
      </c>
      <c r="F212" s="5">
        <v>0.76828079999999999</v>
      </c>
      <c r="G212" s="5">
        <v>0.99991509999999995</v>
      </c>
      <c r="H212" s="5">
        <v>0.76821557296007992</v>
      </c>
      <c r="I212" s="1" t="s">
        <v>103</v>
      </c>
    </row>
    <row r="213" spans="1:9" x14ac:dyDescent="0.2">
      <c r="B213" s="47"/>
      <c r="C213" s="2">
        <v>0.2</v>
      </c>
      <c r="D213" s="3">
        <v>2</v>
      </c>
      <c r="E213" s="4">
        <v>340148</v>
      </c>
      <c r="F213" s="5">
        <v>0.76828079999999999</v>
      </c>
      <c r="G213" s="5">
        <v>0.99991509999999995</v>
      </c>
      <c r="H213" s="5">
        <v>0.76821557296007992</v>
      </c>
      <c r="I213" s="1" t="s">
        <v>103</v>
      </c>
    </row>
    <row r="214" spans="1:9" x14ac:dyDescent="0.2">
      <c r="B214" s="47"/>
      <c r="C214" s="2">
        <v>0.3</v>
      </c>
      <c r="D214" s="3">
        <v>2</v>
      </c>
      <c r="E214" s="4">
        <v>340148</v>
      </c>
      <c r="F214" s="5">
        <v>0.76828079999999999</v>
      </c>
      <c r="G214" s="5">
        <v>0.99991509999999995</v>
      </c>
      <c r="H214" s="5">
        <v>0.76821557296007992</v>
      </c>
      <c r="I214" s="1" t="s">
        <v>103</v>
      </c>
    </row>
    <row r="215" spans="1:9" x14ac:dyDescent="0.2">
      <c r="B215" s="47"/>
      <c r="C215" s="2">
        <v>0.4</v>
      </c>
      <c r="D215" s="3">
        <v>2</v>
      </c>
      <c r="E215" s="4">
        <v>340148</v>
      </c>
      <c r="F215" s="5">
        <v>0.76828079999999999</v>
      </c>
      <c r="G215" s="5">
        <v>0.99991509999999995</v>
      </c>
      <c r="H215" s="5">
        <v>0.76821557296007992</v>
      </c>
      <c r="I215" s="1" t="s">
        <v>103</v>
      </c>
    </row>
    <row r="216" spans="1:9" x14ac:dyDescent="0.2">
      <c r="B216" s="47"/>
      <c r="C216" s="2">
        <v>0.5</v>
      </c>
      <c r="D216" s="3">
        <v>2</v>
      </c>
      <c r="E216" s="4">
        <v>340148</v>
      </c>
      <c r="F216" s="5">
        <v>0.76828079999999999</v>
      </c>
      <c r="G216" s="5">
        <v>0.99991509999999995</v>
      </c>
      <c r="H216" s="5">
        <v>0.76821557296007992</v>
      </c>
      <c r="I216" s="1" t="s">
        <v>103</v>
      </c>
    </row>
    <row r="217" spans="1:9" x14ac:dyDescent="0.2">
      <c r="B217" s="47"/>
      <c r="C217" s="2">
        <v>0.6</v>
      </c>
      <c r="D217" s="3">
        <v>2</v>
      </c>
      <c r="E217" s="4">
        <v>340148</v>
      </c>
      <c r="F217" s="5">
        <v>0.76828079999999999</v>
      </c>
      <c r="G217" s="5">
        <v>0.99991509999999995</v>
      </c>
      <c r="H217" s="5">
        <v>0.76821557296007992</v>
      </c>
      <c r="I217" s="1" t="s">
        <v>103</v>
      </c>
    </row>
    <row r="218" spans="1:9" x14ac:dyDescent="0.2">
      <c r="B218" s="47"/>
      <c r="C218" s="2">
        <v>0.7</v>
      </c>
      <c r="D218" s="3">
        <v>2</v>
      </c>
      <c r="E218" s="4">
        <v>340148</v>
      </c>
      <c r="F218" s="5">
        <v>0.76828079999999999</v>
      </c>
      <c r="G218" s="5">
        <v>0.99991509999999995</v>
      </c>
      <c r="H218" s="5">
        <f>F218*G218</f>
        <v>0.76821557296007992</v>
      </c>
      <c r="I218" s="1" t="s">
        <v>103</v>
      </c>
    </row>
    <row r="219" spans="1:9" ht="15.75" customHeight="1" x14ac:dyDescent="0.2">
      <c r="B219" s="47"/>
      <c r="C219" s="2">
        <v>0.8</v>
      </c>
      <c r="D219" s="3">
        <v>0</v>
      </c>
      <c r="E219" s="35" t="s">
        <v>58</v>
      </c>
      <c r="F219" s="36" t="s">
        <v>58</v>
      </c>
      <c r="G219" s="36" t="s">
        <v>58</v>
      </c>
      <c r="H219" s="36" t="s">
        <v>58</v>
      </c>
    </row>
    <row r="220" spans="1:9" x14ac:dyDescent="0.2">
      <c r="B220" s="47"/>
      <c r="C220" s="2">
        <v>0.9</v>
      </c>
      <c r="D220" s="3">
        <v>0</v>
      </c>
      <c r="E220" s="35" t="s">
        <v>58</v>
      </c>
      <c r="F220" s="36" t="s">
        <v>58</v>
      </c>
      <c r="G220" s="36" t="s">
        <v>58</v>
      </c>
      <c r="H220" s="36" t="s">
        <v>58</v>
      </c>
    </row>
    <row r="221" spans="1:9" x14ac:dyDescent="0.2">
      <c r="B221" s="47"/>
      <c r="C221" s="2">
        <v>0.95</v>
      </c>
      <c r="D221" s="3">
        <v>0</v>
      </c>
      <c r="E221" s="35" t="s">
        <v>58</v>
      </c>
      <c r="F221" s="36" t="s">
        <v>58</v>
      </c>
      <c r="G221" s="36" t="s">
        <v>58</v>
      </c>
      <c r="H221" s="36" t="s">
        <v>58</v>
      </c>
    </row>
    <row r="222" spans="1:9" x14ac:dyDescent="0.2">
      <c r="B222" s="47"/>
      <c r="C222" s="2">
        <v>0.99</v>
      </c>
      <c r="D222" s="3">
        <v>0</v>
      </c>
      <c r="E222" s="35" t="s">
        <v>58</v>
      </c>
      <c r="F222" s="36" t="s">
        <v>58</v>
      </c>
      <c r="G222" s="36" t="s">
        <v>58</v>
      </c>
      <c r="H222" s="36" t="s">
        <v>58</v>
      </c>
    </row>
    <row r="223" spans="1:9" ht="16.5" thickBot="1" x14ac:dyDescent="0.25">
      <c r="B223" s="47"/>
      <c r="C223" s="2">
        <v>0.995</v>
      </c>
      <c r="D223" s="3">
        <v>0</v>
      </c>
      <c r="E223" s="35" t="s">
        <v>58</v>
      </c>
      <c r="F223" s="36" t="s">
        <v>58</v>
      </c>
      <c r="G223" s="36" t="s">
        <v>58</v>
      </c>
      <c r="H223" s="36" t="s">
        <v>58</v>
      </c>
    </row>
    <row r="224" spans="1:9" x14ac:dyDescent="0.2">
      <c r="A224" s="13" t="s">
        <v>105</v>
      </c>
      <c r="B224" s="13" t="s">
        <v>106</v>
      </c>
      <c r="C224" s="15">
        <v>0</v>
      </c>
      <c r="D224" s="16">
        <v>2</v>
      </c>
      <c r="E224" s="17">
        <v>172</v>
      </c>
      <c r="F224" s="39" t="s">
        <v>58</v>
      </c>
      <c r="G224" s="39" t="s">
        <v>58</v>
      </c>
      <c r="H224" s="39" t="s">
        <v>58</v>
      </c>
      <c r="I224" s="13" t="s">
        <v>107</v>
      </c>
    </row>
    <row r="225" spans="1:9" x14ac:dyDescent="0.2">
      <c r="B225" s="40"/>
      <c r="C225" s="2">
        <v>0.1</v>
      </c>
      <c r="D225" s="3">
        <v>2</v>
      </c>
      <c r="E225" s="4">
        <v>172</v>
      </c>
      <c r="F225" s="36" t="s">
        <v>58</v>
      </c>
      <c r="G225" s="36" t="s">
        <v>58</v>
      </c>
      <c r="H225" s="36" t="s">
        <v>58</v>
      </c>
      <c r="I225" s="1" t="s">
        <v>107</v>
      </c>
    </row>
    <row r="226" spans="1:9" x14ac:dyDescent="0.2">
      <c r="B226" s="40"/>
      <c r="C226" s="2">
        <v>0.2</v>
      </c>
      <c r="D226" s="3">
        <v>2</v>
      </c>
      <c r="E226" s="4">
        <v>172</v>
      </c>
      <c r="F226" s="36" t="s">
        <v>58</v>
      </c>
      <c r="G226" s="36" t="s">
        <v>58</v>
      </c>
      <c r="H226" s="36" t="s">
        <v>58</v>
      </c>
      <c r="I226" s="1" t="s">
        <v>107</v>
      </c>
    </row>
    <row r="227" spans="1:9" x14ac:dyDescent="0.2">
      <c r="B227" s="40"/>
      <c r="C227" s="2">
        <v>0.3</v>
      </c>
      <c r="D227" s="3">
        <v>2</v>
      </c>
      <c r="E227" s="4">
        <v>172</v>
      </c>
      <c r="F227" s="36" t="s">
        <v>58</v>
      </c>
      <c r="G227" s="36" t="s">
        <v>58</v>
      </c>
      <c r="H227" s="36" t="s">
        <v>58</v>
      </c>
      <c r="I227" s="1" t="s">
        <v>107</v>
      </c>
    </row>
    <row r="228" spans="1:9" x14ac:dyDescent="0.2">
      <c r="B228" s="40"/>
      <c r="C228" s="2">
        <v>0.4</v>
      </c>
      <c r="D228" s="3">
        <v>0</v>
      </c>
      <c r="E228" s="35" t="s">
        <v>58</v>
      </c>
      <c r="F228" s="36" t="s">
        <v>58</v>
      </c>
      <c r="G228" s="36" t="s">
        <v>58</v>
      </c>
      <c r="H228" s="36" t="s">
        <v>58</v>
      </c>
    </row>
    <row r="229" spans="1:9" x14ac:dyDescent="0.2">
      <c r="B229" s="40"/>
      <c r="C229" s="2">
        <v>0.5</v>
      </c>
      <c r="D229" s="3">
        <v>0</v>
      </c>
      <c r="E229" s="35" t="s">
        <v>58</v>
      </c>
      <c r="F229" s="36" t="s">
        <v>58</v>
      </c>
      <c r="G229" s="36" t="s">
        <v>58</v>
      </c>
      <c r="H229" s="36" t="s">
        <v>58</v>
      </c>
    </row>
    <row r="230" spans="1:9" x14ac:dyDescent="0.2">
      <c r="B230" s="40"/>
      <c r="C230" s="2">
        <v>0.6</v>
      </c>
      <c r="D230" s="3">
        <v>0</v>
      </c>
      <c r="E230" s="35" t="s">
        <v>58</v>
      </c>
      <c r="F230" s="36" t="s">
        <v>58</v>
      </c>
      <c r="G230" s="36" t="s">
        <v>58</v>
      </c>
      <c r="H230" s="36" t="s">
        <v>58</v>
      </c>
    </row>
    <row r="231" spans="1:9" x14ac:dyDescent="0.2">
      <c r="B231" s="40"/>
      <c r="C231" s="2">
        <v>0.7</v>
      </c>
      <c r="D231" s="3">
        <v>0</v>
      </c>
      <c r="E231" s="35" t="s">
        <v>58</v>
      </c>
      <c r="F231" s="36" t="s">
        <v>58</v>
      </c>
      <c r="G231" s="36" t="s">
        <v>58</v>
      </c>
      <c r="H231" s="36" t="s">
        <v>58</v>
      </c>
    </row>
    <row r="232" spans="1:9" x14ac:dyDescent="0.2">
      <c r="B232" s="40"/>
      <c r="C232" s="2">
        <v>0.8</v>
      </c>
      <c r="D232" s="3">
        <v>0</v>
      </c>
      <c r="E232" s="35" t="s">
        <v>58</v>
      </c>
      <c r="F232" s="36" t="s">
        <v>58</v>
      </c>
      <c r="G232" s="36" t="s">
        <v>58</v>
      </c>
      <c r="H232" s="36" t="s">
        <v>58</v>
      </c>
    </row>
    <row r="233" spans="1:9" x14ac:dyDescent="0.2">
      <c r="B233" s="40"/>
      <c r="C233" s="2">
        <v>0.9</v>
      </c>
      <c r="D233" s="3">
        <v>0</v>
      </c>
      <c r="E233" s="35" t="s">
        <v>58</v>
      </c>
      <c r="F233" s="36" t="s">
        <v>58</v>
      </c>
      <c r="G233" s="36" t="s">
        <v>58</v>
      </c>
      <c r="H233" s="36" t="s">
        <v>58</v>
      </c>
    </row>
    <row r="234" spans="1:9" x14ac:dyDescent="0.2">
      <c r="B234" s="40"/>
      <c r="C234" s="2">
        <v>0.95</v>
      </c>
      <c r="D234" s="3">
        <v>0</v>
      </c>
      <c r="E234" s="35" t="s">
        <v>58</v>
      </c>
      <c r="F234" s="36" t="s">
        <v>58</v>
      </c>
      <c r="G234" s="36" t="s">
        <v>58</v>
      </c>
      <c r="H234" s="36" t="s">
        <v>58</v>
      </c>
    </row>
    <row r="235" spans="1:9" x14ac:dyDescent="0.2">
      <c r="B235" s="40"/>
      <c r="C235" s="2">
        <v>0.99</v>
      </c>
      <c r="D235" s="3">
        <v>0</v>
      </c>
      <c r="E235" s="35" t="s">
        <v>58</v>
      </c>
      <c r="F235" s="36" t="s">
        <v>58</v>
      </c>
      <c r="G235" s="36" t="s">
        <v>58</v>
      </c>
      <c r="H235" s="36" t="s">
        <v>58</v>
      </c>
    </row>
    <row r="236" spans="1:9" ht="16.5" thickBot="1" x14ac:dyDescent="0.25">
      <c r="A236" s="19"/>
      <c r="B236" s="41"/>
      <c r="C236" s="20">
        <v>0.995</v>
      </c>
      <c r="D236" s="21">
        <v>0</v>
      </c>
      <c r="E236" s="37" t="s">
        <v>58</v>
      </c>
      <c r="F236" s="38" t="s">
        <v>58</v>
      </c>
      <c r="G236" s="38" t="s">
        <v>58</v>
      </c>
      <c r="H236" s="38" t="s">
        <v>58</v>
      </c>
      <c r="I236" s="19"/>
    </row>
    <row r="237" spans="1:9" x14ac:dyDescent="0.2">
      <c r="A237" s="1" t="s">
        <v>108</v>
      </c>
      <c r="B237" s="50" t="s">
        <v>109</v>
      </c>
      <c r="C237" s="2">
        <v>0</v>
      </c>
      <c r="D237" s="3">
        <v>2</v>
      </c>
      <c r="E237" s="4">
        <v>46711</v>
      </c>
      <c r="F237" s="5">
        <v>0.98366149999999997</v>
      </c>
      <c r="G237" s="5">
        <v>0.9995541</v>
      </c>
      <c r="H237" s="5">
        <f>F237*G237</f>
        <v>0.98322288533714997</v>
      </c>
      <c r="I237" s="1" t="s">
        <v>110</v>
      </c>
    </row>
    <row r="238" spans="1:9" x14ac:dyDescent="0.2">
      <c r="B238" s="51"/>
      <c r="C238" s="2">
        <v>0.1</v>
      </c>
      <c r="D238" s="3">
        <v>2</v>
      </c>
      <c r="E238" s="4">
        <v>46711</v>
      </c>
      <c r="F238" s="5">
        <v>0.98366149999999997</v>
      </c>
      <c r="G238" s="5">
        <v>0.9995541</v>
      </c>
      <c r="H238" s="5">
        <v>0.98322288533714997</v>
      </c>
      <c r="I238" s="1" t="s">
        <v>110</v>
      </c>
    </row>
    <row r="239" spans="1:9" x14ac:dyDescent="0.2">
      <c r="B239" s="47" t="s">
        <v>111</v>
      </c>
      <c r="C239" s="2">
        <v>0.2</v>
      </c>
      <c r="D239" s="3">
        <v>2</v>
      </c>
      <c r="E239" s="4">
        <v>46711</v>
      </c>
      <c r="F239" s="5">
        <v>0.98366149999999997</v>
      </c>
      <c r="G239" s="5">
        <v>0.9995541</v>
      </c>
      <c r="H239" s="5">
        <v>0.98322288533714997</v>
      </c>
      <c r="I239" s="1" t="s">
        <v>110</v>
      </c>
    </row>
    <row r="240" spans="1:9" x14ac:dyDescent="0.2">
      <c r="B240" s="47"/>
      <c r="C240" s="2">
        <v>0.3</v>
      </c>
      <c r="D240" s="3">
        <v>2</v>
      </c>
      <c r="E240" s="4">
        <v>46711</v>
      </c>
      <c r="F240" s="5">
        <v>0.98366149999999997</v>
      </c>
      <c r="G240" s="5">
        <v>0.9995541</v>
      </c>
      <c r="H240" s="5">
        <v>0.98322288533714997</v>
      </c>
      <c r="I240" s="1" t="s">
        <v>110</v>
      </c>
    </row>
    <row r="241" spans="1:9" x14ac:dyDescent="0.2">
      <c r="B241" s="47"/>
      <c r="C241" s="2">
        <v>0.4</v>
      </c>
      <c r="D241" s="3">
        <v>2</v>
      </c>
      <c r="E241" s="4">
        <v>46711</v>
      </c>
      <c r="F241" s="5">
        <v>0.98366149999999997</v>
      </c>
      <c r="G241" s="5">
        <v>0.9995541</v>
      </c>
      <c r="H241" s="5">
        <v>0.98322288533714997</v>
      </c>
      <c r="I241" s="1" t="s">
        <v>110</v>
      </c>
    </row>
    <row r="242" spans="1:9" x14ac:dyDescent="0.2">
      <c r="B242" s="47"/>
      <c r="C242" s="2">
        <v>0.5</v>
      </c>
      <c r="D242" s="3">
        <v>2</v>
      </c>
      <c r="E242" s="4">
        <v>46711</v>
      </c>
      <c r="F242" s="5">
        <v>0.98366149999999997</v>
      </c>
      <c r="G242" s="5">
        <v>0.9995541</v>
      </c>
      <c r="H242" s="5">
        <v>0.98322288533714997</v>
      </c>
      <c r="I242" s="1" t="s">
        <v>110</v>
      </c>
    </row>
    <row r="243" spans="1:9" x14ac:dyDescent="0.2">
      <c r="B243" s="47"/>
      <c r="C243" s="2">
        <v>0.6</v>
      </c>
      <c r="D243" s="3">
        <v>2</v>
      </c>
      <c r="E243" s="4">
        <v>46711</v>
      </c>
      <c r="F243" s="5">
        <v>0.98366149999999997</v>
      </c>
      <c r="G243" s="5">
        <v>0.9995541</v>
      </c>
      <c r="H243" s="5">
        <v>0.98322288533714997</v>
      </c>
      <c r="I243" s="1" t="s">
        <v>110</v>
      </c>
    </row>
    <row r="244" spans="1:9" x14ac:dyDescent="0.2">
      <c r="B244" s="47"/>
      <c r="C244" s="2">
        <v>0.7</v>
      </c>
      <c r="D244" s="3">
        <v>2</v>
      </c>
      <c r="E244" s="4">
        <v>46711</v>
      </c>
      <c r="F244" s="5">
        <v>0.98366149999999997</v>
      </c>
      <c r="G244" s="5">
        <v>0.9995541</v>
      </c>
      <c r="H244" s="5">
        <v>0.98322288533714997</v>
      </c>
      <c r="I244" s="1" t="s">
        <v>110</v>
      </c>
    </row>
    <row r="245" spans="1:9" x14ac:dyDescent="0.2">
      <c r="B245" s="47"/>
      <c r="C245" s="2">
        <v>0.8</v>
      </c>
      <c r="D245" s="3">
        <v>0</v>
      </c>
      <c r="E245" s="35" t="s">
        <v>58</v>
      </c>
      <c r="F245" s="36" t="s">
        <v>58</v>
      </c>
      <c r="G245" s="36" t="s">
        <v>58</v>
      </c>
      <c r="H245" s="36" t="s">
        <v>58</v>
      </c>
    </row>
    <row r="246" spans="1:9" x14ac:dyDescent="0.2">
      <c r="B246" s="47"/>
      <c r="C246" s="2">
        <v>0.9</v>
      </c>
      <c r="D246" s="3">
        <v>0</v>
      </c>
      <c r="E246" s="35" t="s">
        <v>58</v>
      </c>
      <c r="F246" s="36" t="s">
        <v>58</v>
      </c>
      <c r="G246" s="36" t="s">
        <v>58</v>
      </c>
      <c r="H246" s="36" t="s">
        <v>58</v>
      </c>
    </row>
    <row r="247" spans="1:9" x14ac:dyDescent="0.2">
      <c r="B247" s="47"/>
      <c r="C247" s="2">
        <v>0.95</v>
      </c>
      <c r="D247" s="3">
        <v>0</v>
      </c>
      <c r="E247" s="35" t="s">
        <v>58</v>
      </c>
      <c r="F247" s="36" t="s">
        <v>58</v>
      </c>
      <c r="G247" s="36" t="s">
        <v>58</v>
      </c>
      <c r="H247" s="36" t="s">
        <v>58</v>
      </c>
    </row>
    <row r="248" spans="1:9" x14ac:dyDescent="0.2">
      <c r="B248" s="47"/>
      <c r="C248" s="2">
        <v>0.99</v>
      </c>
      <c r="D248" s="3">
        <v>0</v>
      </c>
      <c r="E248" s="35" t="s">
        <v>58</v>
      </c>
      <c r="F248" s="36" t="s">
        <v>58</v>
      </c>
      <c r="G248" s="36" t="s">
        <v>58</v>
      </c>
      <c r="H248" s="36" t="s">
        <v>58</v>
      </c>
    </row>
    <row r="249" spans="1:9" ht="16.5" thickBot="1" x14ac:dyDescent="0.25">
      <c r="B249" s="48"/>
      <c r="C249" s="2">
        <v>0.995</v>
      </c>
      <c r="D249" s="3">
        <v>0</v>
      </c>
      <c r="E249" s="35" t="s">
        <v>58</v>
      </c>
      <c r="F249" s="36" t="s">
        <v>58</v>
      </c>
      <c r="G249" s="36" t="s">
        <v>58</v>
      </c>
      <c r="H249" s="36" t="s">
        <v>58</v>
      </c>
    </row>
    <row r="250" spans="1:9" x14ac:dyDescent="0.2">
      <c r="A250" s="13" t="s">
        <v>112</v>
      </c>
      <c r="B250" s="13" t="s">
        <v>113</v>
      </c>
      <c r="C250" s="15">
        <v>0</v>
      </c>
      <c r="D250" s="16">
        <v>2</v>
      </c>
      <c r="E250" s="17">
        <v>6440</v>
      </c>
      <c r="F250" s="18">
        <v>0.96808510000000003</v>
      </c>
      <c r="G250" s="18">
        <v>0.9999247</v>
      </c>
      <c r="H250" s="18">
        <v>0.96801220319197001</v>
      </c>
      <c r="I250" s="13" t="s">
        <v>114</v>
      </c>
    </row>
    <row r="251" spans="1:9" x14ac:dyDescent="0.2">
      <c r="B251" s="47" t="s">
        <v>115</v>
      </c>
      <c r="C251" s="2">
        <v>0.1</v>
      </c>
      <c r="D251" s="3">
        <v>2</v>
      </c>
      <c r="E251" s="4">
        <v>6440</v>
      </c>
      <c r="F251" s="5">
        <v>0.96808510000000003</v>
      </c>
      <c r="G251" s="5">
        <v>0.9999247</v>
      </c>
      <c r="H251" s="5">
        <v>0.96801220319197001</v>
      </c>
      <c r="I251" s="1" t="s">
        <v>114</v>
      </c>
    </row>
    <row r="252" spans="1:9" ht="15.75" customHeight="1" x14ac:dyDescent="0.2">
      <c r="B252" s="47"/>
      <c r="C252" s="2">
        <v>0.2</v>
      </c>
      <c r="D252" s="3">
        <v>2</v>
      </c>
      <c r="E252" s="4">
        <v>6440</v>
      </c>
      <c r="F252" s="5">
        <v>0.96808510000000003</v>
      </c>
      <c r="G252" s="5">
        <v>0.9999247</v>
      </c>
      <c r="H252" s="5">
        <v>0.96801220319197001</v>
      </c>
      <c r="I252" s="1" t="s">
        <v>114</v>
      </c>
    </row>
    <row r="253" spans="1:9" x14ac:dyDescent="0.2">
      <c r="B253" s="47"/>
      <c r="C253" s="2">
        <v>0.3</v>
      </c>
      <c r="D253" s="3">
        <v>2</v>
      </c>
      <c r="E253" s="4">
        <v>6440</v>
      </c>
      <c r="F253" s="5">
        <v>0.96808510000000003</v>
      </c>
      <c r="G253" s="5">
        <v>0.9999247</v>
      </c>
      <c r="H253" s="5">
        <v>0.96801220319197001</v>
      </c>
      <c r="I253" s="1" t="s">
        <v>114</v>
      </c>
    </row>
    <row r="254" spans="1:9" x14ac:dyDescent="0.2">
      <c r="B254" s="47"/>
      <c r="C254" s="2">
        <v>0.4</v>
      </c>
      <c r="D254" s="3">
        <v>2</v>
      </c>
      <c r="E254" s="4">
        <v>6440</v>
      </c>
      <c r="F254" s="5">
        <v>0.96808510000000003</v>
      </c>
      <c r="G254" s="5">
        <v>0.9999247</v>
      </c>
      <c r="H254" s="5">
        <v>0.96801220319197001</v>
      </c>
      <c r="I254" s="1" t="s">
        <v>114</v>
      </c>
    </row>
    <row r="255" spans="1:9" x14ac:dyDescent="0.2">
      <c r="B255" s="47"/>
      <c r="C255" s="2">
        <v>0.5</v>
      </c>
      <c r="D255" s="3">
        <v>2</v>
      </c>
      <c r="E255" s="4">
        <v>6440</v>
      </c>
      <c r="F255" s="5">
        <v>0.96808510000000003</v>
      </c>
      <c r="G255" s="5">
        <v>0.9999247</v>
      </c>
      <c r="H255" s="5">
        <v>0.96801220319197001</v>
      </c>
      <c r="I255" s="1" t="s">
        <v>114</v>
      </c>
    </row>
    <row r="256" spans="1:9" x14ac:dyDescent="0.2">
      <c r="B256" s="47"/>
      <c r="C256" s="2">
        <v>0.6</v>
      </c>
      <c r="D256" s="3">
        <v>2</v>
      </c>
      <c r="E256" s="4">
        <v>6440</v>
      </c>
      <c r="F256" s="5">
        <v>0.96808510000000003</v>
      </c>
      <c r="G256" s="5">
        <v>0.9999247</v>
      </c>
      <c r="H256" s="5">
        <v>0.96801220319197001</v>
      </c>
      <c r="I256" s="1" t="s">
        <v>114</v>
      </c>
    </row>
    <row r="257" spans="1:9" x14ac:dyDescent="0.2">
      <c r="B257" s="47"/>
      <c r="C257" s="2">
        <v>0.7</v>
      </c>
      <c r="D257" s="3">
        <v>2</v>
      </c>
      <c r="E257" s="4">
        <v>6440</v>
      </c>
      <c r="F257" s="5">
        <v>0.96808510000000003</v>
      </c>
      <c r="G257" s="5">
        <v>0.9999247</v>
      </c>
      <c r="H257" s="5">
        <f>F257*G257</f>
        <v>0.96801220319197001</v>
      </c>
      <c r="I257" s="1" t="s">
        <v>114</v>
      </c>
    </row>
    <row r="258" spans="1:9" ht="15.75" customHeight="1" x14ac:dyDescent="0.2">
      <c r="B258" s="47"/>
      <c r="C258" s="2">
        <v>0.8</v>
      </c>
      <c r="D258" s="3">
        <v>0</v>
      </c>
      <c r="E258" s="35" t="s">
        <v>106</v>
      </c>
      <c r="F258" s="36" t="s">
        <v>58</v>
      </c>
      <c r="G258" s="36" t="s">
        <v>58</v>
      </c>
      <c r="H258" s="36" t="s">
        <v>58</v>
      </c>
    </row>
    <row r="259" spans="1:9" x14ac:dyDescent="0.2">
      <c r="B259" s="47"/>
      <c r="C259" s="2">
        <v>0.9</v>
      </c>
      <c r="D259" s="3">
        <v>0</v>
      </c>
      <c r="E259" s="35" t="s">
        <v>58</v>
      </c>
      <c r="F259" s="36" t="s">
        <v>58</v>
      </c>
      <c r="G259" s="36" t="s">
        <v>58</v>
      </c>
      <c r="H259" s="36" t="s">
        <v>58</v>
      </c>
    </row>
    <row r="260" spans="1:9" x14ac:dyDescent="0.2">
      <c r="B260" s="47"/>
      <c r="C260" s="2">
        <v>0.95</v>
      </c>
      <c r="D260" s="3">
        <v>0</v>
      </c>
      <c r="E260" s="35" t="s">
        <v>58</v>
      </c>
      <c r="F260" s="36" t="s">
        <v>58</v>
      </c>
      <c r="G260" s="36" t="s">
        <v>58</v>
      </c>
      <c r="H260" s="36" t="s">
        <v>58</v>
      </c>
    </row>
    <row r="261" spans="1:9" x14ac:dyDescent="0.2">
      <c r="B261" s="47"/>
      <c r="C261" s="2">
        <v>0.99</v>
      </c>
      <c r="D261" s="3">
        <v>0</v>
      </c>
      <c r="E261" s="35" t="s">
        <v>58</v>
      </c>
      <c r="F261" s="36" t="s">
        <v>58</v>
      </c>
      <c r="G261" s="36" t="s">
        <v>58</v>
      </c>
      <c r="H261" s="36" t="s">
        <v>58</v>
      </c>
    </row>
    <row r="262" spans="1:9" ht="16.5" thickBot="1" x14ac:dyDescent="0.25">
      <c r="A262" s="42"/>
      <c r="B262" s="49"/>
      <c r="C262" s="43">
        <v>0.995</v>
      </c>
      <c r="D262" s="44">
        <v>0</v>
      </c>
      <c r="E262" s="45" t="s">
        <v>58</v>
      </c>
      <c r="F262" s="46" t="s">
        <v>58</v>
      </c>
      <c r="G262" s="46" t="s">
        <v>58</v>
      </c>
      <c r="H262" s="46" t="s">
        <v>58</v>
      </c>
      <c r="I262" s="42"/>
    </row>
    <row r="263" spans="1:9" ht="18.75" x14ac:dyDescent="0.2">
      <c r="A263" s="1" t="s">
        <v>118</v>
      </c>
      <c r="B263" s="24"/>
    </row>
    <row r="264" spans="1:9" ht="18.75" x14ac:dyDescent="0.2">
      <c r="A264" s="1" t="s">
        <v>117</v>
      </c>
    </row>
    <row r="265" spans="1:9" ht="18.75" x14ac:dyDescent="0.2">
      <c r="A265" s="1" t="s">
        <v>116</v>
      </c>
    </row>
    <row r="266" spans="1:9" ht="18.75" x14ac:dyDescent="0.2">
      <c r="A266" s="1" t="s">
        <v>119</v>
      </c>
    </row>
    <row r="267" spans="1:9" x14ac:dyDescent="0.2">
      <c r="A267" s="1" t="s">
        <v>120</v>
      </c>
    </row>
  </sheetData>
  <mergeCells count="20">
    <mergeCell ref="B239:B249"/>
    <mergeCell ref="B251:B262"/>
    <mergeCell ref="B160:B171"/>
    <mergeCell ref="B173:B184"/>
    <mergeCell ref="B186:B197"/>
    <mergeCell ref="B199:B210"/>
    <mergeCell ref="B212:B223"/>
    <mergeCell ref="B237:B238"/>
    <mergeCell ref="B147:B158"/>
    <mergeCell ref="B4:B15"/>
    <mergeCell ref="B17:B28"/>
    <mergeCell ref="B30:B41"/>
    <mergeCell ref="B43:B54"/>
    <mergeCell ref="B56:B67"/>
    <mergeCell ref="B69:B80"/>
    <mergeCell ref="B82:B93"/>
    <mergeCell ref="B95:B106"/>
    <mergeCell ref="B108:B119"/>
    <mergeCell ref="B121:B132"/>
    <mergeCell ref="B134:B14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1-20T06:53:49Z</dcterms:created>
  <dcterms:modified xsi:type="dcterms:W3CDTF">2022-02-14T08:33:44Z</dcterms:modified>
</cp:coreProperties>
</file>